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07" firstSheet="0" activeTab="1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93" uniqueCount="1590">
  <si>
    <r>
      <rPr>
        <b val="true"/>
        <sz val="10"/>
        <rFont val="Arial"/>
        <family val="2"/>
      </rPr>
      <t xml:space="preserve">Table S1</t>
    </r>
    <r>
      <rPr>
        <sz val="10"/>
        <rFont val="Arial"/>
        <family val="2"/>
      </rPr>
      <t xml:space="preserve">. Detailed BLAST data on the </t>
    </r>
    <r>
      <rPr>
        <i val="true"/>
        <sz val="10"/>
        <rFont val="Arial"/>
        <family val="2"/>
      </rPr>
      <t xml:space="preserve">L. migratoria</t>
    </r>
    <r>
      <rPr>
        <sz val="10"/>
        <rFont val="Arial"/>
        <family val="2"/>
      </rPr>
      <t xml:space="preserve"> genomic loci that putatively contain CSP genes and their corresponding transcripts. The table also includes data on single CSP exon sequences detected in scaffolds of the </t>
    </r>
    <r>
      <rPr>
        <i val="true"/>
        <sz val="10"/>
        <rFont val="Arial"/>
        <family val="2"/>
      </rPr>
      <t xml:space="preserve">L. migratoria</t>
    </r>
    <r>
      <rPr>
        <sz val="10"/>
        <rFont val="Arial"/>
        <family val="2"/>
      </rPr>
      <t xml:space="preserve"> genome (orphan exons 1 and 2), exons 2 and 1 detected in this same unconventional order (orphan exon 2+1), and sequences that have significant BLAST result but did not present a CSP specific cysteine pattern (no cysteine pattern). Identity values in bold were used as threshold for assigning alleles.</t>
    </r>
  </si>
  <si>
    <t xml:space="preserve">L. migratoria CSP loci</t>
  </si>
  <si>
    <t xml:space="preserve">Scaffold</t>
  </si>
  <si>
    <t xml:space="preserve">Sense</t>
  </si>
  <si>
    <t xml:space="preserve">Exon 1 start</t>
  </si>
  <si>
    <t xml:space="preserve">Exon 1 end</t>
  </si>
  <si>
    <t xml:space="preserve">Exon 2 start</t>
  </si>
  <si>
    <t xml:space="preserve">Exon 2 end</t>
  </si>
  <si>
    <t xml:space="preserve">CDS length</t>
  </si>
  <si>
    <t xml:space="preserve">Best tBLASTn result</t>
  </si>
  <si>
    <t xml:space="preserve">Accession number</t>
  </si>
  <si>
    <t xml:space="preserve">Identity (%)</t>
  </si>
  <si>
    <t xml:space="preserve">E - value</t>
  </si>
  <si>
    <t xml:space="preserve">Expression</t>
  </si>
  <si>
    <t xml:space="preserve">Assigned EST</t>
  </si>
  <si>
    <t xml:space="preserve">ID exon1</t>
  </si>
  <si>
    <t xml:space="preserve">ID exon 2</t>
  </si>
  <si>
    <t xml:space="preserve">101</t>
  </si>
  <si>
    <t xml:space="preserve">scaffold101</t>
  </si>
  <si>
    <t xml:space="preserve">+</t>
  </si>
  <si>
    <t xml:space="preserve">chemosensory protein [Camponotus japonicus]</t>
  </si>
  <si>
    <t xml:space="preserve">gi|923142106|dbj|BAS29776.1|</t>
  </si>
  <si>
    <t xml:space="preserve">No</t>
  </si>
  <si>
    <t xml:space="preserve">---</t>
  </si>
  <si>
    <t xml:space="preserve">103059</t>
  </si>
  <si>
    <t xml:space="preserve">scaffold103059</t>
  </si>
  <si>
    <t xml:space="preserve">chemosensory protein, partial [Allonemobius socius]</t>
  </si>
  <si>
    <t xml:space="preserve">gi|433288640|gb|AGB14643.1|</t>
  </si>
  <si>
    <t xml:space="preserve">12585</t>
  </si>
  <si>
    <t xml:space="preserve">scaffold12585</t>
  </si>
  <si>
    <t xml:space="preserve">-</t>
  </si>
  <si>
    <t xml:space="preserve">A Chain A, Nmr Solution Structure Of Cspsg4</t>
  </si>
  <si>
    <t xml:space="preserve">gi|159164602|pdb|2GVS|A</t>
  </si>
  <si>
    <t xml:space="preserve">Yes</t>
  </si>
  <si>
    <t xml:space="preserve">ORF16</t>
  </si>
  <si>
    <t xml:space="preserve">100.00</t>
  </si>
  <si>
    <t xml:space="preserve">0.0</t>
  </si>
  <si>
    <t xml:space="preserve">13671</t>
  </si>
  <si>
    <t xml:space="preserve">scaffold13671</t>
  </si>
  <si>
    <t xml:space="preserve">chemosensory protein [Phenacoccus solenopsis]</t>
  </si>
  <si>
    <t xml:space="preserve">gi|761545964|gb|AJP61952.1|</t>
  </si>
  <si>
    <t xml:space="preserve">15810</t>
  </si>
  <si>
    <t xml:space="preserve">scaffold15810</t>
  </si>
  <si>
    <t xml:space="preserve">chemosensory protein 2 [Locusta migratoria]</t>
  </si>
  <si>
    <t xml:space="preserve">gi|6688650|emb|CAB65178.1|</t>
  </si>
  <si>
    <t xml:space="preserve">LmigCSP2</t>
  </si>
  <si>
    <t xml:space="preserve">98.62</t>
  </si>
  <si>
    <t xml:space="preserve">98.17</t>
  </si>
  <si>
    <t xml:space="preserve">99.19</t>
  </si>
  <si>
    <t xml:space="preserve">18858cds1</t>
  </si>
  <si>
    <t xml:space="preserve">scaffold18858</t>
  </si>
  <si>
    <t xml:space="preserve">chemosensory protein CSP-sg5, partial [Schistocerca gregaria]</t>
  </si>
  <si>
    <t xml:space="preserve">gi|3283940|gb|AAC25403.1|</t>
  </si>
  <si>
    <t xml:space="preserve">ORF17</t>
  </si>
  <si>
    <t xml:space="preserve">98.96</t>
  </si>
  <si>
    <t xml:space="preserve">99.00</t>
  </si>
  <si>
    <t xml:space="preserve">87.40</t>
  </si>
  <si>
    <t xml:space="preserve">18858cds2</t>
  </si>
  <si>
    <t xml:space="preserve">LM_GH5_000761</t>
  </si>
  <si>
    <t xml:space="preserve">86.13</t>
  </si>
  <si>
    <t xml:space="preserve">85.03</t>
  </si>
  <si>
    <t xml:space="preserve">90.48</t>
  </si>
  <si>
    <t xml:space="preserve">18858cds3</t>
  </si>
  <si>
    <t xml:space="preserve">21551</t>
  </si>
  <si>
    <t xml:space="preserve">scaffold21551</t>
  </si>
  <si>
    <t xml:space="preserve">Chemosensory protein 5 [Ips typographus]</t>
  </si>
  <si>
    <t xml:space="preserve">gi|459277241|gb|JAA74384.1|</t>
  </si>
  <si>
    <t xml:space="preserve">LM_SH5_001382</t>
  </si>
  <si>
    <t xml:space="preserve">98.68</t>
  </si>
  <si>
    <t xml:space="preserve">98.13</t>
  </si>
  <si>
    <t xml:space="preserve">22826cds1</t>
  </si>
  <si>
    <t xml:space="preserve">scaffold22826</t>
  </si>
  <si>
    <t xml:space="preserve">chemosensory protein 5 [Locusta migratoria]</t>
  </si>
  <si>
    <t xml:space="preserve">gi|6688656|emb|CAB65181.1|</t>
  </si>
  <si>
    <t xml:space="preserve">LM_SH5_003413</t>
  </si>
  <si>
    <t xml:space="preserve">93.93</t>
  </si>
  <si>
    <t xml:space="preserve">88.83</t>
  </si>
  <si>
    <t xml:space="preserve">98.95</t>
  </si>
  <si>
    <t xml:space="preserve">22826cds2</t>
  </si>
  <si>
    <t xml:space="preserve">LM_GH5_003400</t>
  </si>
  <si>
    <t xml:space="preserve">98.31</t>
  </si>
  <si>
    <t xml:space="preserve">96.99</t>
  </si>
  <si>
    <t xml:space="preserve">99.47</t>
  </si>
  <si>
    <t xml:space="preserve">235750</t>
  </si>
  <si>
    <t xml:space="preserve">Scaffold235750</t>
  </si>
  <si>
    <t xml:space="preserve">94.93</t>
  </si>
  <si>
    <t xml:space="preserve">91.94</t>
  </si>
  <si>
    <t xml:space="preserve">97.87</t>
  </si>
  <si>
    <t xml:space="preserve">24400</t>
  </si>
  <si>
    <t xml:space="preserve">scaffold24400</t>
  </si>
  <si>
    <t xml:space="preserve">LM_GH5_000758</t>
  </si>
  <si>
    <t xml:space="preserve">98.44</t>
  </si>
  <si>
    <t xml:space="preserve">98.98</t>
  </si>
  <si>
    <t xml:space="preserve">98.38</t>
  </si>
  <si>
    <t xml:space="preserve">25611</t>
  </si>
  <si>
    <t xml:space="preserve">scaffold25611</t>
  </si>
  <si>
    <t xml:space="preserve">chemosensory protein [Apis cerana cerana]</t>
  </si>
  <si>
    <t xml:space="preserve">gi|401786704|gb|AFQ07771.1|</t>
  </si>
  <si>
    <t xml:space="preserve">2564</t>
  </si>
  <si>
    <t xml:space="preserve">scaffold2564</t>
  </si>
  <si>
    <t xml:space="preserve">chemosensory protein 11 [Nilaparvata lugens]</t>
  </si>
  <si>
    <t xml:space="preserve">gi|516299368|gb|AGO81736.1|</t>
  </si>
  <si>
    <t xml:space="preserve">30358</t>
  </si>
  <si>
    <t xml:space="preserve">scaffold30358</t>
  </si>
  <si>
    <t xml:space="preserve">31810</t>
  </si>
  <si>
    <t xml:space="preserve">scaffold31810</t>
  </si>
  <si>
    <t xml:space="preserve">chemosensory protein 2 [Laodelphax striatella]</t>
  </si>
  <si>
    <t xml:space="preserve">gi|554894797|gb|AGZ04930.1|</t>
  </si>
  <si>
    <t xml:space="preserve">320887</t>
  </si>
  <si>
    <t xml:space="preserve">scaffold320887</t>
  </si>
  <si>
    <t xml:space="preserve">chemosensory protein CSP-sg2, partial [Schistocerca gregaria]</t>
  </si>
  <si>
    <t xml:space="preserve">gi|3283934|gb|AAC25400.1|</t>
  </si>
  <si>
    <t xml:space="preserve">LM_GH5_003053</t>
  </si>
  <si>
    <t xml:space="preserve">99.22</t>
  </si>
  <si>
    <t xml:space="preserve">98.45</t>
  </si>
  <si>
    <t xml:space="preserve">3212cds1</t>
  </si>
  <si>
    <t xml:space="preserve">scaffold3212</t>
  </si>
  <si>
    <t xml:space="preserve">OS-D-related chemosensory protein, partial [Schistocerca gregaria]</t>
  </si>
  <si>
    <t xml:space="preserve">gi|31747330|gb|AAP57461.1|</t>
  </si>
  <si>
    <t xml:space="preserve">3212cds2</t>
  </si>
  <si>
    <t xml:space="preserve">325580</t>
  </si>
  <si>
    <t xml:space="preserve">scaffold325580</t>
  </si>
  <si>
    <t xml:space="preserve">LM_GB5_001536</t>
  </si>
  <si>
    <t xml:space="preserve">96.11</t>
  </si>
  <si>
    <t xml:space="preserve">94.27</t>
  </si>
  <si>
    <t xml:space="preserve">33302cds1</t>
  </si>
  <si>
    <t xml:space="preserve">scaffold33302</t>
  </si>
  <si>
    <t xml:space="preserve">chemosensory protein [Vespa crabro]</t>
  </si>
  <si>
    <t xml:space="preserve">gi|55978944|gb|AAV68929.1|</t>
  </si>
  <si>
    <t xml:space="preserve">33302cds2</t>
  </si>
  <si>
    <t xml:space="preserve">37289</t>
  </si>
  <si>
    <t xml:space="preserve">scaffold37289</t>
  </si>
  <si>
    <t xml:space="preserve">gi|761545970|gb|AJP61955.1|</t>
  </si>
  <si>
    <t xml:space="preserve">ORF1</t>
  </si>
  <si>
    <t xml:space="preserve">98.40</t>
  </si>
  <si>
    <t xml:space="preserve">99.50</t>
  </si>
  <si>
    <t xml:space="preserve">374630</t>
  </si>
  <si>
    <t xml:space="preserve">scaffold374630</t>
  </si>
  <si>
    <t xml:space="preserve">392768</t>
  </si>
  <si>
    <t xml:space="preserve">Scaffold392768</t>
  </si>
  <si>
    <t xml:space="preserve">chemosensory protein CSP-sg3, partial [Schistocerca gregaria]</t>
  </si>
  <si>
    <t xml:space="preserve">gi|3283936|gb|AAC25401.1|</t>
  </si>
  <si>
    <t xml:space="preserve">ORF10</t>
  </si>
  <si>
    <t xml:space="preserve">99.08</t>
  </si>
  <si>
    <t xml:space="preserve">84.10</t>
  </si>
  <si>
    <t xml:space="preserve">99.3</t>
  </si>
  <si>
    <t xml:space="preserve">41553</t>
  </si>
  <si>
    <t xml:space="preserve">scaffold41553</t>
  </si>
  <si>
    <t xml:space="preserve">chemosensory protein 2 [Bemisia tabaci]</t>
  </si>
  <si>
    <t xml:space="preserve">gi|695942080|gb|AIT38547.1|</t>
  </si>
  <si>
    <t xml:space="preserve">ORF14</t>
  </si>
  <si>
    <t xml:space="preserve">96.18</t>
  </si>
  <si>
    <t xml:space="preserve">89.20</t>
  </si>
  <si>
    <t xml:space="preserve">97.20</t>
  </si>
  <si>
    <t xml:space="preserve">46375</t>
  </si>
  <si>
    <t xml:space="preserve">scaffold46375</t>
  </si>
  <si>
    <t xml:space="preserve">5214cds1</t>
  </si>
  <si>
    <t xml:space="preserve">scaffold5214</t>
  </si>
  <si>
    <t xml:space="preserve">chemosensory protein 4 [Locusta migratoria]</t>
  </si>
  <si>
    <t xml:space="preserve">gi|6688654|emb|CAB65180.1|</t>
  </si>
  <si>
    <t xml:space="preserve">5214cds2</t>
  </si>
  <si>
    <t xml:space="preserve">57579</t>
  </si>
  <si>
    <t xml:space="preserve">scaffold57579</t>
  </si>
  <si>
    <t xml:space="preserve">647</t>
  </si>
  <si>
    <t xml:space="preserve">scaffold647</t>
  </si>
  <si>
    <t xml:space="preserve">PREDICTED: chemosensory protein 7 isoform X1 [Tribolium castaneum]</t>
  </si>
  <si>
    <t xml:space="preserve">gi|642928414|ref|XP_008193777.1|</t>
  </si>
  <si>
    <t xml:space="preserve">LM_GL5_000033</t>
  </si>
  <si>
    <t xml:space="preserve">95.94</t>
  </si>
  <si>
    <t xml:space="preserve">96.10</t>
  </si>
  <si>
    <t xml:space="preserve">95.78</t>
  </si>
  <si>
    <t xml:space="preserve">699cds1</t>
  </si>
  <si>
    <t xml:space="preserve">scaffold699</t>
  </si>
  <si>
    <t xml:space="preserve">chemosensory protein [Chilo auricilius]</t>
  </si>
  <si>
    <t xml:space="preserve">gi|700289688|gb|AIU68827.1|</t>
  </si>
  <si>
    <t xml:space="preserve">ORF8</t>
  </si>
  <si>
    <t xml:space="preserve">699cds2</t>
  </si>
  <si>
    <t xml:space="preserve">71401cds1</t>
  </si>
  <si>
    <t xml:space="preserve">scaffold71401</t>
  </si>
  <si>
    <t xml:space="preserve">chemosensory protein 3 [Locusta migratoria]</t>
  </si>
  <si>
    <t xml:space="preserve">gi|6688652|emb|CAB65179.1|</t>
  </si>
  <si>
    <t xml:space="preserve">LM_GH5_002985</t>
  </si>
  <si>
    <t xml:space="preserve">88.65</t>
  </si>
  <si>
    <t xml:space="preserve">87.96</t>
  </si>
  <si>
    <t xml:space="preserve">71401cds2</t>
  </si>
  <si>
    <t xml:space="preserve">97.49</t>
  </si>
  <si>
    <t xml:space="preserve">97.06</t>
  </si>
  <si>
    <t xml:space="preserve">71401cds3</t>
  </si>
  <si>
    <t xml:space="preserve">88.69</t>
  </si>
  <si>
    <t xml:space="preserve">71401cds4</t>
  </si>
  <si>
    <t xml:space="preserve">88.62</t>
  </si>
  <si>
    <t xml:space="preserve">97.71</t>
  </si>
  <si>
    <t xml:space="preserve">71401cds5</t>
  </si>
  <si>
    <t xml:space="preserve">98.94</t>
  </si>
  <si>
    <t xml:space="preserve">99.07</t>
  </si>
  <si>
    <t xml:space="preserve">98.82</t>
  </si>
  <si>
    <t xml:space="preserve">71401cds6</t>
  </si>
  <si>
    <t xml:space="preserve">92.26</t>
  </si>
  <si>
    <t xml:space="preserve">97.65</t>
  </si>
  <si>
    <t xml:space="preserve">71401cds7</t>
  </si>
  <si>
    <t xml:space="preserve">98.92</t>
  </si>
  <si>
    <t xml:space="preserve">71401cds8</t>
  </si>
  <si>
    <t xml:space="preserve">96.97</t>
  </si>
  <si>
    <t xml:space="preserve">757cds1</t>
  </si>
  <si>
    <t xml:space="preserve">scaffold757</t>
  </si>
  <si>
    <t xml:space="preserve">97.50</t>
  </si>
  <si>
    <t xml:space="preserve">96.82</t>
  </si>
  <si>
    <t xml:space="preserve">98.15</t>
  </si>
  <si>
    <t xml:space="preserve">757cds2</t>
  </si>
  <si>
    <t xml:space="preserve">LmigCSP4</t>
  </si>
  <si>
    <t xml:space="preserve">99.21</t>
  </si>
  <si>
    <t xml:space="preserve">757cds3</t>
  </si>
  <si>
    <t xml:space="preserve">LM_SH5_003782</t>
  </si>
  <si>
    <t xml:space="preserve">75957</t>
  </si>
  <si>
    <t xml:space="preserve">scaffold75957</t>
  </si>
  <si>
    <t xml:space="preserve">chemosensory protein [Blattella germanica]</t>
  </si>
  <si>
    <t xml:space="preserve">gi|982743619|gb|AMA98187.1|</t>
  </si>
  <si>
    <t xml:space="preserve">78016</t>
  </si>
  <si>
    <t xml:space="preserve">scaffold78016</t>
  </si>
  <si>
    <t xml:space="preserve">9174cds1</t>
  </si>
  <si>
    <t xml:space="preserve">scaffold9174</t>
  </si>
  <si>
    <t xml:space="preserve">LM_SH5_003244</t>
  </si>
  <si>
    <t xml:space="preserve">96.90</t>
  </si>
  <si>
    <t xml:space="preserve">99.48</t>
  </si>
  <si>
    <t xml:space="preserve">9174cds2</t>
  </si>
  <si>
    <t xml:space="preserve">94.44</t>
  </si>
  <si>
    <t xml:space="preserve">97.69</t>
  </si>
  <si>
    <t xml:space="preserve">95.24</t>
  </si>
  <si>
    <t xml:space="preserve">ORPHAN EXON 1</t>
  </si>
  <si>
    <t xml:space="preserve">100785</t>
  </si>
  <si>
    <t xml:space="preserve">scaffold100785</t>
  </si>
  <si>
    <t xml:space="preserve">68.00</t>
  </si>
  <si>
    <t xml:space="preserve">83.25</t>
  </si>
  <si>
    <t xml:space="preserve">83.17</t>
  </si>
  <si>
    <t xml:space="preserve">157799226</t>
  </si>
  <si>
    <t xml:space="preserve">C157799226</t>
  </si>
  <si>
    <t xml:space="preserve">chemosensory protein 1 [Locusta migratoria]</t>
  </si>
  <si>
    <t xml:space="preserve">gi|6688648|emb|CAB65177.1|</t>
  </si>
  <si>
    <t xml:space="preserve">96.77</t>
  </si>
  <si>
    <t xml:space="preserve">LM_SH5_003268</t>
  </si>
  <si>
    <t xml:space="preserve">173797773</t>
  </si>
  <si>
    <t xml:space="preserve">C173797773</t>
  </si>
  <si>
    <t xml:space="preserve">65.38</t>
  </si>
  <si>
    <t xml:space="preserve">84.62</t>
  </si>
  <si>
    <t xml:space="preserve">84.51</t>
  </si>
  <si>
    <t xml:space="preserve">50720</t>
  </si>
  <si>
    <t xml:space="preserve">scaffold50720</t>
  </si>
  <si>
    <t xml:space="preserve">97.56</t>
  </si>
  <si>
    <t xml:space="preserve">98.67</t>
  </si>
  <si>
    <t xml:space="preserve">ORPHAN EXON 2</t>
  </si>
  <si>
    <t xml:space="preserve">123385</t>
  </si>
  <si>
    <t xml:space="preserve">scaffold123385</t>
  </si>
  <si>
    <t xml:space="preserve">70.37</t>
  </si>
  <si>
    <t xml:space="preserve">LmigCSP1</t>
  </si>
  <si>
    <t xml:space="preserve">82.73</t>
  </si>
  <si>
    <t xml:space="preserve">83.33</t>
  </si>
  <si>
    <t xml:space="preserve">165997</t>
  </si>
  <si>
    <t xml:space="preserve">Scaffold165997</t>
  </si>
  <si>
    <t xml:space="preserve">178632750</t>
  </si>
  <si>
    <t xml:space="preserve">C178632750</t>
  </si>
  <si>
    <t xml:space="preserve">chemosensory protein 2 [Adelphocoris lineolatus]</t>
  </si>
  <si>
    <t xml:space="preserve">gi|270000348|gb|ACZ58021.1|</t>
  </si>
  <si>
    <t xml:space="preserve">48.08</t>
  </si>
  <si>
    <t xml:space="preserve">LM_GH5_003055</t>
  </si>
  <si>
    <t xml:space="preserve">187757636</t>
  </si>
  <si>
    <t xml:space="preserve">C187757636</t>
  </si>
  <si>
    <t xml:space="preserve">64.41</t>
  </si>
  <si>
    <t xml:space="preserve">LM_GB5_004555</t>
  </si>
  <si>
    <t xml:space="preserve">98.29</t>
  </si>
  <si>
    <t xml:space="preserve">98.80</t>
  </si>
  <si>
    <t xml:space="preserve">221995</t>
  </si>
  <si>
    <t xml:space="preserve">scaffold221995</t>
  </si>
  <si>
    <t xml:space="preserve">69.84</t>
  </si>
  <si>
    <t xml:space="preserve">281155</t>
  </si>
  <si>
    <t xml:space="preserve">scaffold281155</t>
  </si>
  <si>
    <t xml:space="preserve">98.19</t>
  </si>
  <si>
    <t xml:space="preserve">286923</t>
  </si>
  <si>
    <t xml:space="preserve">scaffold286923</t>
  </si>
  <si>
    <t xml:space="preserve">chemosensory protein 3 [Sclerodermus sp. MQW-2015]</t>
  </si>
  <si>
    <t xml:space="preserve">gi|931258302|gb|ALG36156.1|</t>
  </si>
  <si>
    <t xml:space="preserve">41.67</t>
  </si>
  <si>
    <t xml:space="preserve">316421</t>
  </si>
  <si>
    <t xml:space="preserve">scaffold316421</t>
  </si>
  <si>
    <t xml:space="preserve">72.50</t>
  </si>
  <si>
    <t xml:space="preserve">392833</t>
  </si>
  <si>
    <t xml:space="preserve">Scaffold392833</t>
  </si>
  <si>
    <t xml:space="preserve">65.12</t>
  </si>
  <si>
    <t xml:space="preserve">401450</t>
  </si>
  <si>
    <t xml:space="preserve">scaffold401450</t>
  </si>
  <si>
    <t xml:space="preserve">95.38</t>
  </si>
  <si>
    <t xml:space="preserve">LM_SH5_003651</t>
  </si>
  <si>
    <t xml:space="preserve">53850</t>
  </si>
  <si>
    <t xml:space="preserve">scaffold53850</t>
  </si>
  <si>
    <t xml:space="preserve">88.89</t>
  </si>
  <si>
    <t xml:space="preserve">68729</t>
  </si>
  <si>
    <t xml:space="preserve">scaffold68729</t>
  </si>
  <si>
    <t xml:space="preserve">LM_GH5_000760</t>
  </si>
  <si>
    <t xml:space="preserve">97.19</t>
  </si>
  <si>
    <t xml:space="preserve">97.18</t>
  </si>
  <si>
    <t xml:space="preserve">71274</t>
  </si>
  <si>
    <t xml:space="preserve">scaffold71274</t>
  </si>
  <si>
    <t xml:space="preserve">77.78</t>
  </si>
  <si>
    <t xml:space="preserve">75485</t>
  </si>
  <si>
    <t xml:space="preserve">scaffold75485</t>
  </si>
  <si>
    <t xml:space="preserve">chemosensory protein 3 [Tribolium castaneum]</t>
  </si>
  <si>
    <t xml:space="preserve">gi|270010969|gb|EFA07417.1|</t>
  </si>
  <si>
    <t xml:space="preserve">49.21</t>
  </si>
  <si>
    <t xml:space="preserve">ORPHAN EXON 2+1</t>
  </si>
  <si>
    <t xml:space="preserve">189039548</t>
  </si>
  <si>
    <t xml:space="preserve">C189039548</t>
  </si>
  <si>
    <t xml:space="preserve">chemosensory protein 3 [Bemisia tabaci]</t>
  </si>
  <si>
    <t xml:space="preserve">gi|695942068|gb|AIT38541.1|</t>
  </si>
  <si>
    <t xml:space="preserve">57.14</t>
  </si>
  <si>
    <t xml:space="preserve">83.50</t>
  </si>
  <si>
    <t xml:space="preserve">15074</t>
  </si>
  <si>
    <t xml:space="preserve">scaffold15074</t>
  </si>
  <si>
    <t xml:space="preserve">gi|695942066|gb|AIT38540.1|</t>
  </si>
  <si>
    <t xml:space="preserve">66.67</t>
  </si>
  <si>
    <t xml:space="preserve">99.11</t>
  </si>
  <si>
    <r>
      <rPr>
        <b val="true"/>
        <sz val="10"/>
        <rFont val="Arial"/>
        <family val="2"/>
      </rPr>
      <t xml:space="preserve">Table S2.</t>
    </r>
    <r>
      <rPr>
        <sz val="10"/>
        <rFont val="Arial"/>
        <family val="2"/>
      </rPr>
      <t xml:space="preserve"> Atribution of the available </t>
    </r>
    <r>
      <rPr>
        <i val="true"/>
        <sz val="10"/>
        <rFont val="Arial"/>
        <family val="2"/>
      </rPr>
      <t xml:space="preserve">L. migratoria</t>
    </r>
    <r>
      <rPr>
        <sz val="10"/>
        <rFont val="Arial"/>
        <family val="2"/>
      </rPr>
      <t xml:space="preserve"> CSP transcripts to CSP proteins and </t>
    </r>
    <r>
      <rPr>
        <i val="true"/>
        <sz val="10"/>
        <rFont val="Arial"/>
        <family val="2"/>
      </rPr>
      <t xml:space="preserve">L. migratoria</t>
    </r>
    <r>
      <rPr>
        <sz val="10"/>
        <rFont val="Arial"/>
        <family val="2"/>
      </rPr>
      <t xml:space="preserve"> genomic loci. The codes of the loci and their location in </t>
    </r>
    <r>
      <rPr>
        <i val="true"/>
        <sz val="10"/>
        <rFont val="Arial"/>
        <family val="2"/>
      </rPr>
      <t xml:space="preserve">L. migratoria</t>
    </r>
    <r>
      <rPr>
        <sz val="10"/>
        <rFont val="Arial"/>
        <family val="2"/>
      </rPr>
      <t xml:space="preserve"> genomic scaffolds are as in Table S1. The table also includes data on a CSP transcript to which no genomic locus could be assigned (no assigned locus), transcripts whose best BLAST result were orphan exon sequences detected in </t>
    </r>
    <r>
      <rPr>
        <i val="true"/>
        <sz val="10"/>
        <rFont val="Arial"/>
        <family val="2"/>
      </rPr>
      <t xml:space="preserve">L. migratoria</t>
    </r>
    <r>
      <rPr>
        <sz val="10"/>
        <rFont val="Arial"/>
        <family val="2"/>
      </rPr>
      <t xml:space="preserve"> draft genome (orphan exon BLAST hit), partial ESTs whose sequences are identical to a larger sequences (100 % redundant), and sequences that do not present the CSP conserved cysteine pattern (no cysteine pattern). BLASTn analysis from EST against loci, loci against EST, EST exon 1 against loci exon 1 and EST exon 2 against loci exon 2 are shown in the last fields of the table.  Asterisks indicate that the refference is an orphan exon.</t>
    </r>
  </si>
  <si>
    <t xml:space="preserve">L. migratoria CSP EST</t>
  </si>
  <si>
    <t xml:space="preserve">Best BLASTx result</t>
  </si>
  <si>
    <t xml:space="preserve">Assigned locus</t>
  </si>
  <si>
    <t xml:space="preserve">Loci vs EST best hit</t>
  </si>
  <si>
    <t xml:space="preserve">Exon1 best hit</t>
  </si>
  <si>
    <t xml:space="preserve">Exon2 best hit</t>
  </si>
  <si>
    <t xml:space="preserve">93.29</t>
  </si>
  <si>
    <t xml:space="preserve">123385*</t>
  </si>
  <si>
    <t xml:space="preserve">50720*</t>
  </si>
  <si>
    <t xml:space="preserve">93.33</t>
  </si>
  <si>
    <t xml:space="preserve">401450*</t>
  </si>
  <si>
    <t xml:space="preserve">LmigCSP3</t>
  </si>
  <si>
    <t xml:space="preserve">99.74</t>
  </si>
  <si>
    <t xml:space="preserve">53850*</t>
  </si>
  <si>
    <t xml:space="preserve">92.63</t>
  </si>
  <si>
    <t xml:space="preserve">98.66</t>
  </si>
  <si>
    <t xml:space="preserve">LmigCSP5</t>
  </si>
  <si>
    <t xml:space="preserve">97.88</t>
  </si>
  <si>
    <t xml:space="preserve">98.43</t>
  </si>
  <si>
    <t xml:space="preserve">LmigCSPI-1</t>
  </si>
  <si>
    <t xml:space="preserve">Locusta migratoria isolate I-1 CSP precursor, gene, partial cds</t>
  </si>
  <si>
    <t xml:space="preserve">gi|27543473|gb|AY149648.1|</t>
  </si>
  <si>
    <t xml:space="preserve">95.49</t>
  </si>
  <si>
    <t xml:space="preserve">281155*</t>
  </si>
  <si>
    <t xml:space="preserve">94.57</t>
  </si>
  <si>
    <t xml:space="preserve">LmigCSPI-2</t>
  </si>
  <si>
    <t xml:space="preserve">Locusta migratoria isolate I-2 CSP precursor, gene, partial cds</t>
  </si>
  <si>
    <t xml:space="preserve">gi|27543475|gb|AY149649.1|</t>
  </si>
  <si>
    <t xml:space="preserve">97.53</t>
  </si>
  <si>
    <t xml:space="preserve">96.35</t>
  </si>
  <si>
    <t xml:space="preserve">68729*</t>
  </si>
  <si>
    <t xml:space="preserve">98.42</t>
  </si>
  <si>
    <t xml:space="preserve">LmigCSPI-3</t>
  </si>
  <si>
    <t xml:space="preserve">Locusta migratoria isolate I-3 CSP precursor, gene, partial cds</t>
  </si>
  <si>
    <t xml:space="preserve">gi|27543477|gb|AY149650.1|</t>
  </si>
  <si>
    <t xml:space="preserve">96.30</t>
  </si>
  <si>
    <t xml:space="preserve">97.08</t>
  </si>
  <si>
    <t xml:space="preserve">LmigCSPI-4</t>
  </si>
  <si>
    <t xml:space="preserve">Locusta migratoria isolate I-4 CSP precursor, gene, partial cds</t>
  </si>
  <si>
    <t xml:space="preserve">gi|27543479|gb|AY149651.1|</t>
  </si>
  <si>
    <t xml:space="preserve">95.51</t>
  </si>
  <si>
    <t xml:space="preserve">95.20</t>
  </si>
  <si>
    <t xml:space="preserve">LmigCSPI-5</t>
  </si>
  <si>
    <t xml:space="preserve">Locusta migratoria isolate I-5 CSP precursor, gene, partial cds</t>
  </si>
  <si>
    <t xml:space="preserve">gi|27543481|gb|AY149652.1|</t>
  </si>
  <si>
    <t xml:space="preserve">94.80</t>
  </si>
  <si>
    <t xml:space="preserve">94.29</t>
  </si>
  <si>
    <t xml:space="preserve">97.89</t>
  </si>
  <si>
    <t xml:space="preserve">LmigCSPI-6</t>
  </si>
  <si>
    <t xml:space="preserve">Locusta migratoria isolate I-6 CSP precursor, gene, partial cds</t>
  </si>
  <si>
    <t xml:space="preserve">gi|27543483|gb|AY149653.1|</t>
  </si>
  <si>
    <t xml:space="preserve">97.22</t>
  </si>
  <si>
    <t xml:space="preserve">97.81</t>
  </si>
  <si>
    <t xml:space="preserve">LmigCSPII-6</t>
  </si>
  <si>
    <t xml:space="preserve">Locusta migratoria isolate II-6 CSP precursor, gene, partial cds</t>
  </si>
  <si>
    <t xml:space="preserve">gi|27543485|gb|AY149654.1|</t>
  </si>
  <si>
    <t xml:space="preserve">99.37</t>
  </si>
  <si>
    <t xml:space="preserve">99.17</t>
  </si>
  <si>
    <t xml:space="preserve">LmigCSPII-7</t>
  </si>
  <si>
    <t xml:space="preserve">Locusta migratoria isolate II-7 CSP precursor, gene, partial cds</t>
  </si>
  <si>
    <t xml:space="preserve">gi|27543487|gb|AY149655.1|</t>
  </si>
  <si>
    <t xml:space="preserve">98.37</t>
  </si>
  <si>
    <t xml:space="preserve">LmigCSPII-8</t>
  </si>
  <si>
    <t xml:space="preserve">Locusta migratoria isolate II-8 CSP precursor, gene, partial cds</t>
  </si>
  <si>
    <t xml:space="preserve">gi|27543489|gb|AY149656.1|</t>
  </si>
  <si>
    <t xml:space="preserve">LmigCSPII-9</t>
  </si>
  <si>
    <t xml:space="preserve">Locusta migratoria isolate II-9 CSP precursor, gene, partial cds</t>
  </si>
  <si>
    <t xml:space="preserve">gi|27543491|gb|AY149657.1|</t>
  </si>
  <si>
    <t xml:space="preserve">98.75</t>
  </si>
  <si>
    <t xml:space="preserve">98.53</t>
  </si>
  <si>
    <t xml:space="preserve">98.91</t>
  </si>
  <si>
    <t xml:space="preserve">LmigCSPII-10</t>
  </si>
  <si>
    <t xml:space="preserve">Locusta migratoria isolate II-10 CSP precursor, gene, partial cds</t>
  </si>
  <si>
    <t xml:space="preserve">gi|27543493|gb|AY149658.1|</t>
  </si>
  <si>
    <t xml:space="preserve">99.69</t>
  </si>
  <si>
    <t xml:space="preserve">LmigCSPII-11</t>
  </si>
  <si>
    <t xml:space="preserve">Locusta migratoria isolate II-11 CSP precursor, gene, partial cds</t>
  </si>
  <si>
    <t xml:space="preserve">gi|27543495|gb|AY149649.1|</t>
  </si>
  <si>
    <t xml:space="preserve">99.38</t>
  </si>
  <si>
    <t xml:space="preserve">99.26</t>
  </si>
  <si>
    <t xml:space="preserve">99.45</t>
  </si>
  <si>
    <t xml:space="preserve">LmigCSPII-12</t>
  </si>
  <si>
    <t xml:space="preserve">Locusta migratoria isolate II-12 CSP precursor, gene, partial cds</t>
  </si>
  <si>
    <t xml:space="preserve">gi|27543497|gb|AY149650.1|</t>
  </si>
  <si>
    <t xml:space="preserve">96.88</t>
  </si>
  <si>
    <t xml:space="preserve">98.50</t>
  </si>
  <si>
    <t xml:space="preserve">LmigCSPII-13</t>
  </si>
  <si>
    <t xml:space="preserve">Locusta migratoria isolate II-13 CSP precursor, gene, partial cds</t>
  </si>
  <si>
    <t xml:space="preserve">gi|27543499|gb|AY149651.1|</t>
  </si>
  <si>
    <t xml:space="preserve">95.71</t>
  </si>
  <si>
    <t xml:space="preserve">94.82</t>
  </si>
  <si>
    <t xml:space="preserve">96.81</t>
  </si>
  <si>
    <t xml:space="preserve">LmigCSPII-14</t>
  </si>
  <si>
    <t xml:space="preserve">Locusta migratoria isolate II-14 CSP precursor, gene, partial cds</t>
  </si>
  <si>
    <t xml:space="preserve">gi|27543501|gb|AY149652.1|</t>
  </si>
  <si>
    <t xml:space="preserve">98.12</t>
  </si>
  <si>
    <t xml:space="preserve">99.24</t>
  </si>
  <si>
    <t xml:space="preserve">gi|401786700|gb|AFQ07769.1|</t>
  </si>
  <si>
    <t xml:space="preserve">C187757636*</t>
  </si>
  <si>
    <t xml:space="preserve">82.50</t>
  </si>
  <si>
    <t xml:space="preserve">LM_GB5_007405</t>
  </si>
  <si>
    <t xml:space="preserve">90.31</t>
  </si>
  <si>
    <t xml:space="preserve">91.72</t>
  </si>
  <si>
    <t xml:space="preserve">LM_GB5_007551</t>
  </si>
  <si>
    <t xml:space="preserve">93.85</t>
  </si>
  <si>
    <t xml:space="preserve">93.94</t>
  </si>
  <si>
    <t xml:space="preserve">LM_GB5_007735</t>
  </si>
  <si>
    <t xml:space="preserve">91.05</t>
  </si>
  <si>
    <t xml:space="preserve">gi|159164602|pdb|2GVS|</t>
  </si>
  <si>
    <t xml:space="preserve">97.29</t>
  </si>
  <si>
    <t xml:space="preserve">LM_GH5_000759</t>
  </si>
  <si>
    <t xml:space="preserve">98.18</t>
  </si>
  <si>
    <t xml:space="preserve">98.48</t>
  </si>
  <si>
    <t xml:space="preserve">96.86</t>
  </si>
  <si>
    <t xml:space="preserve">97.92</t>
  </si>
  <si>
    <t xml:space="preserve">97.97</t>
  </si>
  <si>
    <t xml:space="preserve">97.17</t>
  </si>
  <si>
    <t xml:space="preserve">96.61</t>
  </si>
  <si>
    <t xml:space="preserve">C178632750*</t>
  </si>
  <si>
    <t xml:space="preserve">LM_GH5_003478</t>
  </si>
  <si>
    <t xml:space="preserve">96.83</t>
  </si>
  <si>
    <t xml:space="preserve">98.71</t>
  </si>
  <si>
    <t xml:space="preserve">LM_GH5_003489</t>
  </si>
  <si>
    <t xml:space="preserve">97.46</t>
  </si>
  <si>
    <t xml:space="preserve">LM_GH5_003725</t>
  </si>
  <si>
    <t xml:space="preserve">90.55</t>
  </si>
  <si>
    <t xml:space="preserve">81.36</t>
  </si>
  <si>
    <t xml:space="preserve">LM_GH5_003820</t>
  </si>
  <si>
    <t xml:space="preserve">92.11</t>
  </si>
  <si>
    <t xml:space="preserve">LM_GH5_003822</t>
  </si>
  <si>
    <t xml:space="preserve">99.68</t>
  </si>
  <si>
    <t xml:space="preserve">91.58</t>
  </si>
  <si>
    <t xml:space="preserve">putative OS-D-like protein [Myzus persicae]</t>
  </si>
  <si>
    <t xml:space="preserve">gi|66840976|emb|CAI64033.1|</t>
  </si>
  <si>
    <t xml:space="preserve">LM_GL5_000034</t>
  </si>
  <si>
    <t xml:space="preserve">98.23</t>
  </si>
  <si>
    <t xml:space="preserve">97.07</t>
  </si>
  <si>
    <t xml:space="preserve">LM_GL5_000035</t>
  </si>
  <si>
    <t xml:space="preserve">96.17</t>
  </si>
  <si>
    <t xml:space="preserve">95.61</t>
  </si>
  <si>
    <t xml:space="preserve">LM_GM5_003208</t>
  </si>
  <si>
    <t xml:space="preserve">gi|982743609|gb|AMA98182.1|</t>
  </si>
  <si>
    <t xml:space="preserve">LM_GM5_003915</t>
  </si>
  <si>
    <t xml:space="preserve">95.69</t>
  </si>
  <si>
    <t xml:space="preserve">96.93</t>
  </si>
  <si>
    <t xml:space="preserve">91.39</t>
  </si>
  <si>
    <t xml:space="preserve">C157799226*</t>
  </si>
  <si>
    <t xml:space="preserve">LM_SH5_003270</t>
  </si>
  <si>
    <t xml:space="preserve">LM_SH5_003326</t>
  </si>
  <si>
    <t xml:space="preserve">90.05</t>
  </si>
  <si>
    <t xml:space="preserve">92.65</t>
  </si>
  <si>
    <t xml:space="preserve">LM_SH5_003512</t>
  </si>
  <si>
    <t xml:space="preserve">93.54</t>
  </si>
  <si>
    <t xml:space="preserve">93.18</t>
  </si>
  <si>
    <t xml:space="preserve">LM_SL5_002526</t>
  </si>
  <si>
    <t xml:space="preserve">97.45</t>
  </si>
  <si>
    <t xml:space="preserve">96.32</t>
  </si>
  <si>
    <t xml:space="preserve">LM_SL5_002527</t>
  </si>
  <si>
    <t xml:space="preserve">96.08</t>
  </si>
  <si>
    <t xml:space="preserve">96.36</t>
  </si>
  <si>
    <t xml:space="preserve">95.81</t>
  </si>
  <si>
    <t xml:space="preserve">Locusta migratoria mRNA for hypothetical protein (ORF1), clone lmigEST1</t>
  </si>
  <si>
    <t xml:space="preserve">AJ973415.1</t>
  </si>
  <si>
    <t xml:space="preserve">ORF2</t>
  </si>
  <si>
    <t xml:space="preserve">Locusta migratoria mRNA for hypothetical protein (ORF2), clone lmigEST2</t>
  </si>
  <si>
    <t xml:space="preserve">AJ973416.1</t>
  </si>
  <si>
    <t xml:space="preserve">98.02</t>
  </si>
  <si>
    <t xml:space="preserve">ORF3</t>
  </si>
  <si>
    <t xml:space="preserve">Locusta migratoria mRNA for hypothetical protein (ORF3), clone lmigEST3</t>
  </si>
  <si>
    <t xml:space="preserve">AJ973417.1</t>
  </si>
  <si>
    <t xml:space="preserve">92.15</t>
  </si>
  <si>
    <t xml:space="preserve">ORF4</t>
  </si>
  <si>
    <t xml:space="preserve">Locusta migratoria mRNA for hypothetical protein (ORF4), clone lmigEST4</t>
  </si>
  <si>
    <t xml:space="preserve">AJ973418.1</t>
  </si>
  <si>
    <t xml:space="preserve">92.42</t>
  </si>
  <si>
    <t xml:space="preserve">ORF5</t>
  </si>
  <si>
    <t xml:space="preserve">Locusta migratoria mRNA for hypothetical protein (ORF5), clone lmigEST5</t>
  </si>
  <si>
    <t xml:space="preserve">AJ973419.1</t>
  </si>
  <si>
    <t xml:space="preserve">96.03</t>
  </si>
  <si>
    <t xml:space="preserve">99.33</t>
  </si>
  <si>
    <t xml:space="preserve">ORF6</t>
  </si>
  <si>
    <t xml:space="preserve">Locusta migratoria mRNA for hypothetical protein (ORF6), clone lmigEST6</t>
  </si>
  <si>
    <t xml:space="preserve">AJ973420.1</t>
  </si>
  <si>
    <t xml:space="preserve">ORF7</t>
  </si>
  <si>
    <t xml:space="preserve">Locusta migratoria mRNA for hypothetical protein (ORF7), clone lmigEST7</t>
  </si>
  <si>
    <t xml:space="preserve">AJ973421.1</t>
  </si>
  <si>
    <t xml:space="preserve">Locusta migratoria mRNA for hypothetical protein (ORF8), clone lmigEST8</t>
  </si>
  <si>
    <t xml:space="preserve">AJ973422.1</t>
  </si>
  <si>
    <t xml:space="preserve">ORF9</t>
  </si>
  <si>
    <t xml:space="preserve">Locusta migratoria mRNA for hypothetical protein (ORF9), clone lmigEST9</t>
  </si>
  <si>
    <t xml:space="preserve">AJ973423.1</t>
  </si>
  <si>
    <t xml:space="preserve">99.67</t>
  </si>
  <si>
    <t xml:space="preserve">98.86</t>
  </si>
  <si>
    <t xml:space="preserve">Locusta migratoria mRNA for hypothetical protein (ORF10), clone lmigEST10</t>
  </si>
  <si>
    <t xml:space="preserve">AJ973424.1</t>
  </si>
  <si>
    <t xml:space="preserve">99.28</t>
  </si>
  <si>
    <t xml:space="preserve">ORF11</t>
  </si>
  <si>
    <t xml:space="preserve">Locusta migratoria mRNA for hypothetical protein (ORF11), clone lmigEST11</t>
  </si>
  <si>
    <t xml:space="preserve">AJ973425.1</t>
  </si>
  <si>
    <t xml:space="preserve">ORF12</t>
  </si>
  <si>
    <t xml:space="preserve">Locusta migratoria mRNA for hypothetical protein (ORF12), clone lmigEST12</t>
  </si>
  <si>
    <t xml:space="preserve">AJ973426.1</t>
  </si>
  <si>
    <t xml:space="preserve">ORF13</t>
  </si>
  <si>
    <t xml:space="preserve">Locusta migratoria mRNA for hypothetical protein (ORF13), clone lmigEST13</t>
  </si>
  <si>
    <t xml:space="preserve">AJ973427.1</t>
  </si>
  <si>
    <t xml:space="preserve">Locusta migratoria mRNA for hypothetical protein (ORF14), clone lmigEST14</t>
  </si>
  <si>
    <t xml:space="preserve">AJ973428.1</t>
  </si>
  <si>
    <t xml:space="preserve">93.48</t>
  </si>
  <si>
    <t xml:space="preserve">Locusta migratoria mRNA for hypothetical protein (ORF16), clone lmigEST16</t>
  </si>
  <si>
    <t xml:space="preserve">AJ973430.1</t>
  </si>
  <si>
    <t xml:space="preserve">97.24</t>
  </si>
  <si>
    <t xml:space="preserve">Locusta migratoria mRNA for hypothetical protein (ORF17), clone lmigEST17</t>
  </si>
  <si>
    <t xml:space="preserve">AJ973431.1</t>
  </si>
  <si>
    <t xml:space="preserve">ORF18</t>
  </si>
  <si>
    <t xml:space="preserve">Locusta migratoria mRNA for hypothetical protein (ORF18), clone lmigEST18</t>
  </si>
  <si>
    <t xml:space="preserve">AJ973432.1</t>
  </si>
  <si>
    <t xml:space="preserve">ORF19</t>
  </si>
  <si>
    <t xml:space="preserve">Locusta migratoria mRNA for hypothetical protein (ORF19), clone lmigEST19</t>
  </si>
  <si>
    <t xml:space="preserve">AJ973433.1</t>
  </si>
  <si>
    <t xml:space="preserve">77.69</t>
  </si>
  <si>
    <r>
      <rPr>
        <b val="true"/>
        <sz val="10"/>
        <rFont val="Arial"/>
        <family val="2"/>
      </rPr>
      <t xml:space="preserve">Table S3.</t>
    </r>
    <r>
      <rPr>
        <sz val="10"/>
        <rFont val="Arial"/>
        <family val="2"/>
      </rPr>
      <t xml:space="preserve"> Putative CSP sequences detected in our partial, low coverage, assembly of the </t>
    </r>
    <r>
      <rPr>
        <i val="true"/>
        <sz val="10"/>
        <rFont val="Arial"/>
        <family val="2"/>
      </rPr>
      <t xml:space="preserve">S. gregaria</t>
    </r>
    <r>
      <rPr>
        <sz val="10"/>
        <rFont val="Arial"/>
        <family val="2"/>
      </rPr>
      <t xml:space="preserve"> genome. Due to low sequencing depth, only partial information on CSP genomic loci of </t>
    </r>
    <r>
      <rPr>
        <i val="true"/>
        <sz val="10"/>
        <rFont val="Arial"/>
        <family val="2"/>
      </rPr>
      <t xml:space="preserve">S. gregaria</t>
    </r>
    <r>
      <rPr>
        <sz val="10"/>
        <rFont val="Arial"/>
        <family val="2"/>
      </rPr>
      <t xml:space="preserve"> could be obtained.</t>
    </r>
  </si>
  <si>
    <t xml:space="preserve">S. gregaria genome contig</t>
  </si>
  <si>
    <t xml:space="preserve">Start</t>
  </si>
  <si>
    <t xml:space="preserve">End</t>
  </si>
  <si>
    <t xml:space="preserve">E-value</t>
  </si>
  <si>
    <t xml:space="preserve">k21_64501851 138 189</t>
  </si>
  <si>
    <t xml:space="preserve">+1</t>
  </si>
  <si>
    <t xml:space="preserve">k23_14559871 148 305 </t>
  </si>
  <si>
    <t xml:space="preserve">-3</t>
  </si>
  <si>
    <t xml:space="preserve">k23_58371876 170 169</t>
  </si>
  <si>
    <t xml:space="preserve">-1</t>
  </si>
  <si>
    <t xml:space="preserve">k25_71126441 441 482 64156211+,...,43200394-</t>
  </si>
  <si>
    <t xml:space="preserve">chemosensory protein 1 [Tribolium castaneum]</t>
  </si>
  <si>
    <t xml:space="preserve">gi|270010975|gb|EFA07423.1|</t>
  </si>
  <si>
    <t xml:space="preserve">k27_22627662 204 261</t>
  </si>
  <si>
    <t xml:space="preserve">+2</t>
  </si>
  <si>
    <t xml:space="preserve">k27_49827897 167 144</t>
  </si>
  <si>
    <t xml:space="preserve">k29_39894968 94 67</t>
  </si>
  <si>
    <t xml:space="preserve">k33_38727381 146 185</t>
  </si>
  <si>
    <t xml:space="preserve">chemosensory protein 3 [Glossina morsitans morsitans]</t>
  </si>
  <si>
    <t xml:space="preserve">gi|281426845|emb|CBA11329.1|</t>
  </si>
  <si>
    <t xml:space="preserve">k41_24247034 192 270</t>
  </si>
  <si>
    <t xml:space="preserve">k45_5189504 111 88</t>
  </si>
  <si>
    <t xml:space="preserve">-2</t>
  </si>
  <si>
    <t xml:space="preserve">k49_37213911 160 107 4851896+,29241020-</t>
  </si>
  <si>
    <r>
      <rPr>
        <b val="true"/>
        <sz val="10"/>
        <rFont val="Arial"/>
        <family val="2"/>
      </rPr>
      <t xml:space="preserve">Table S4. </t>
    </r>
    <r>
      <rPr>
        <sz val="10"/>
        <rFont val="Arial"/>
        <family val="2"/>
      </rPr>
      <t xml:space="preserve">List of the putative CSP transcripts from our NGS assemblies of </t>
    </r>
    <r>
      <rPr>
        <i val="true"/>
        <sz val="10"/>
        <rFont val="Arial"/>
        <family val="2"/>
      </rPr>
      <t xml:space="preserve">S. gregaria</t>
    </r>
    <r>
      <rPr>
        <sz val="10"/>
        <rFont val="Arial"/>
        <family val="2"/>
      </rPr>
      <t xml:space="preserve"> transcriptomes as well as from the Sanger-sequenced ESTs by Badisco et al. 2011. The largest sequence among a group of putative alleles, at 94 % identity threshold, is marked in bold.</t>
    </r>
  </si>
  <si>
    <r>
      <rPr>
        <b val="true"/>
        <i val="true"/>
        <sz val="10"/>
        <rFont val="Arial"/>
        <family val="2"/>
      </rPr>
      <t xml:space="preserve">S. gregaria</t>
    </r>
    <r>
      <rPr>
        <b val="true"/>
        <sz val="10"/>
        <rFont val="Arial"/>
        <family val="2"/>
      </rPr>
      <t xml:space="preserve"> CSP transcript</t>
    </r>
  </si>
  <si>
    <r>
      <rPr>
        <b val="true"/>
        <i val="true"/>
        <sz val="10"/>
        <rFont val="Arial"/>
        <family val="2"/>
      </rPr>
      <t xml:space="preserve">L. migratoria</t>
    </r>
    <r>
      <rPr>
        <b val="true"/>
        <sz val="10"/>
        <rFont val="Arial"/>
        <family val="2"/>
      </rPr>
      <t xml:space="preserve"> loci homology</t>
    </r>
  </si>
  <si>
    <t xml:space="preserve">SgEST001</t>
  </si>
  <si>
    <t xml:space="preserve">57.45</t>
  </si>
  <si>
    <t xml:space="preserve">98.84</t>
  </si>
  <si>
    <t xml:space="preserve">SgEST011</t>
  </si>
  <si>
    <t xml:space="preserve">gi|982743603|gb|AMA98179.1|</t>
  </si>
  <si>
    <t xml:space="preserve">84.42</t>
  </si>
  <si>
    <t xml:space="preserve">89.61</t>
  </si>
  <si>
    <t xml:space="preserve">SgCNS002</t>
  </si>
  <si>
    <t xml:space="preserve">35.51</t>
  </si>
  <si>
    <t xml:space="preserve">43.81</t>
  </si>
  <si>
    <t xml:space="preserve">SgCNS003</t>
  </si>
  <si>
    <t xml:space="preserve">40.62</t>
  </si>
  <si>
    <t xml:space="preserve">94.95</t>
  </si>
  <si>
    <t xml:space="preserve">SgCNS004</t>
  </si>
  <si>
    <t xml:space="preserve">gi|982743617|gb|AMA98186.1|</t>
  </si>
  <si>
    <t xml:space="preserve">43.00</t>
  </si>
  <si>
    <t xml:space="preserve">57.80</t>
  </si>
  <si>
    <t xml:space="preserve">SgCNS005</t>
  </si>
  <si>
    <t xml:space="preserve">49.49</t>
  </si>
  <si>
    <t xml:space="preserve">82.41</t>
  </si>
  <si>
    <t xml:space="preserve">SgCNS006</t>
  </si>
  <si>
    <t xml:space="preserve">68.09</t>
  </si>
  <si>
    <t xml:space="preserve">82.26</t>
  </si>
  <si>
    <t xml:space="preserve">SgCNS007</t>
  </si>
  <si>
    <t xml:space="preserve">65.96</t>
  </si>
  <si>
    <t xml:space="preserve">79.03</t>
  </si>
  <si>
    <t xml:space="preserve">SgCNS009</t>
  </si>
  <si>
    <t xml:space="preserve">38.46</t>
  </si>
  <si>
    <t xml:space="preserve">88.79</t>
  </si>
  <si>
    <t xml:space="preserve">SgCNS010</t>
  </si>
  <si>
    <t xml:space="preserve">36.54</t>
  </si>
  <si>
    <t xml:space="preserve">79.23</t>
  </si>
  <si>
    <t xml:space="preserve">SgCNS012</t>
  </si>
  <si>
    <t xml:space="preserve">chemosensory protein CSP-sg1, partial [Schistocerca gregaria]</t>
  </si>
  <si>
    <t xml:space="preserve">gi|3283932|gb|AAC25399.1|</t>
  </si>
  <si>
    <t xml:space="preserve">74.07</t>
  </si>
  <si>
    <t xml:space="preserve">SgCNS016</t>
  </si>
  <si>
    <t xml:space="preserve">chemosensory protein 3 [Apolygus lucorum]</t>
  </si>
  <si>
    <t xml:space="preserve">gi|443908519|gb|AGD80083.1|</t>
  </si>
  <si>
    <t xml:space="preserve">40.18</t>
  </si>
  <si>
    <t xml:space="preserve">73.98</t>
  </si>
  <si>
    <t xml:space="preserve">SgCNS023</t>
  </si>
  <si>
    <t xml:space="preserve">85.48</t>
  </si>
  <si>
    <t xml:space="preserve">SgCNS024</t>
  </si>
  <si>
    <t xml:space="preserve">36.63</t>
  </si>
  <si>
    <t xml:space="preserve">44.44</t>
  </si>
  <si>
    <t xml:space="preserve">SgDIG003</t>
  </si>
  <si>
    <t xml:space="preserve">putative chemosensory protein CSP4 [Anopheles gambiae]</t>
  </si>
  <si>
    <t xml:space="preserve">gi|48994220|emb|CAG26926.1|</t>
  </si>
  <si>
    <t xml:space="preserve">58.73</t>
  </si>
  <si>
    <t xml:space="preserve">53.85</t>
  </si>
  <si>
    <t xml:space="preserve">SgDIG004</t>
  </si>
  <si>
    <t xml:space="preserve">51.58</t>
  </si>
  <si>
    <t xml:space="preserve">71.29</t>
  </si>
  <si>
    <t xml:space="preserve">SgDIG006</t>
  </si>
  <si>
    <t xml:space="preserve">46.60</t>
  </si>
  <si>
    <t xml:space="preserve">63.96</t>
  </si>
  <si>
    <t xml:space="preserve">SgDIG012</t>
  </si>
  <si>
    <t xml:space="preserve">91.20</t>
  </si>
  <si>
    <t xml:space="preserve">93.40</t>
  </si>
  <si>
    <t xml:space="preserve">SgDIG017</t>
  </si>
  <si>
    <t xml:space="preserve">92.00</t>
  </si>
  <si>
    <t xml:space="preserve">92.06</t>
  </si>
  <si>
    <t xml:space="preserve">SgDIG020</t>
  </si>
  <si>
    <t xml:space="preserve">88.80</t>
  </si>
  <si>
    <t xml:space="preserve">86.41</t>
  </si>
  <si>
    <t xml:space="preserve">SgDIG021</t>
  </si>
  <si>
    <t xml:space="preserve">51.00</t>
  </si>
  <si>
    <t xml:space="preserve">71.30</t>
  </si>
  <si>
    <t xml:space="preserve">SgDIG023</t>
  </si>
  <si>
    <t xml:space="preserve">95.28</t>
  </si>
  <si>
    <t xml:space="preserve">SgDIG025</t>
  </si>
  <si>
    <t xml:space="preserve">87.16</t>
  </si>
  <si>
    <t xml:space="preserve">SgDIG027</t>
  </si>
  <si>
    <t xml:space="preserve">81.65</t>
  </si>
  <si>
    <t xml:space="preserve">SgDIG028</t>
  </si>
  <si>
    <t xml:space="preserve">93.02</t>
  </si>
  <si>
    <t xml:space="preserve">90.80</t>
  </si>
  <si>
    <t xml:space="preserve">SgDIG030</t>
  </si>
  <si>
    <t xml:space="preserve">SgDIG033</t>
  </si>
  <si>
    <t xml:space="preserve">85.32</t>
  </si>
  <si>
    <t xml:space="preserve">82.57</t>
  </si>
  <si>
    <t xml:space="preserve">SgDIG036</t>
  </si>
  <si>
    <t xml:space="preserve">chemosensory protein CSP-ec2, partial [Eurycantha calcarata]</t>
  </si>
  <si>
    <t xml:space="preserve">gi|4836779|gb|AAD30551.1|AF139197_1</t>
  </si>
  <si>
    <t xml:space="preserve">37.23</t>
  </si>
  <si>
    <t xml:space="preserve">64.00</t>
  </si>
  <si>
    <t xml:space="preserve">SgDIG038</t>
  </si>
  <si>
    <t xml:space="preserve">chemosensory protein 2 [Locusta migratoria] </t>
  </si>
  <si>
    <t xml:space="preserve">88.12</t>
  </si>
  <si>
    <t xml:space="preserve">87.13</t>
  </si>
  <si>
    <t xml:space="preserve">SgDIG052</t>
  </si>
  <si>
    <t xml:space="preserve">94.74</t>
  </si>
  <si>
    <t xml:space="preserve">96.05</t>
  </si>
  <si>
    <t xml:space="preserve">SgDIG078</t>
  </si>
  <si>
    <t xml:space="preserve">50.00</t>
  </si>
  <si>
    <t xml:space="preserve">79.00</t>
  </si>
  <si>
    <t xml:space="preserve">SgDIG094</t>
  </si>
  <si>
    <t xml:space="preserve">chemosensory protein [Bemisia tabaci]</t>
  </si>
  <si>
    <t xml:space="preserve">gi|387158157|gb|AFJ54032.1|</t>
  </si>
  <si>
    <t xml:space="preserve">31.33</t>
  </si>
  <si>
    <t xml:space="preserve">31.08</t>
  </si>
  <si>
    <t xml:space="preserve">SgDIG096</t>
  </si>
  <si>
    <t xml:space="preserve">54.90</t>
  </si>
  <si>
    <t xml:space="preserve">59.66</t>
  </si>
  <si>
    <t xml:space="preserve">SgTES006</t>
  </si>
  <si>
    <t xml:space="preserve">putative chemosensory protein CSP1 [Drosophila melanogaster]</t>
  </si>
  <si>
    <t xml:space="preserve">gi|48994224|emb|CAG26928.1|</t>
  </si>
  <si>
    <t xml:space="preserve">51.95</t>
  </si>
  <si>
    <t xml:space="preserve">53.16</t>
  </si>
  <si>
    <t xml:space="preserve">SgMUS004</t>
  </si>
  <si>
    <t xml:space="preserve">chemosensory protein [Frankliniella occidentalis]</t>
  </si>
  <si>
    <t xml:space="preserve">gi|347943436|gb|AEP27186.1|</t>
  </si>
  <si>
    <t xml:space="preserve">42.86</t>
  </si>
  <si>
    <t xml:space="preserve">80.53</t>
  </si>
  <si>
    <t xml:space="preserve">SgMUS005</t>
  </si>
  <si>
    <t xml:space="preserve">chemosensory protein 1 [Bactrocera dorsalis]</t>
  </si>
  <si>
    <t xml:space="preserve">gi|823091233|gb|AKI28975.1|</t>
  </si>
  <si>
    <t xml:space="preserve">43.21</t>
  </si>
  <si>
    <t xml:space="preserve">36.47</t>
  </si>
  <si>
    <t xml:space="preserve">SgMUS011</t>
  </si>
  <si>
    <t xml:space="preserve">chemosensory protein 1 [Delia antiqua]</t>
  </si>
  <si>
    <t xml:space="preserve">gi|291088334|dbj|BAI82449.1|</t>
  </si>
  <si>
    <t xml:space="preserve">60.95</t>
  </si>
  <si>
    <t xml:space="preserve">SgMUS014</t>
  </si>
  <si>
    <t xml:space="preserve">68.22</t>
  </si>
  <si>
    <t xml:space="preserve">96.26</t>
  </si>
  <si>
    <t xml:space="preserve">SgMUS025</t>
  </si>
  <si>
    <t xml:space="preserve">31.46</t>
  </si>
  <si>
    <t xml:space="preserve">45.00</t>
  </si>
  <si>
    <t xml:space="preserve">SgMUS027</t>
  </si>
  <si>
    <t xml:space="preserve">gi|761545966|gb|AJP61953.1|</t>
  </si>
  <si>
    <t xml:space="preserve">27.42</t>
  </si>
  <si>
    <t xml:space="preserve">42.22</t>
  </si>
  <si>
    <t xml:space="preserve">SgMUS029</t>
  </si>
  <si>
    <t xml:space="preserve">86.15</t>
  </si>
  <si>
    <t xml:space="preserve">SgMUS035</t>
  </si>
  <si>
    <t xml:space="preserve">86.05</t>
  </si>
  <si>
    <t xml:space="preserve">84.88</t>
  </si>
  <si>
    <t xml:space="preserve">SgreCSP1</t>
  </si>
  <si>
    <t xml:space="preserve">SgreCSP2</t>
  </si>
  <si>
    <t xml:space="preserve">80.39</t>
  </si>
  <si>
    <t xml:space="preserve">SgreCSP3</t>
  </si>
  <si>
    <t xml:space="preserve">86.24</t>
  </si>
  <si>
    <t xml:space="preserve">SgreCSP4</t>
  </si>
  <si>
    <t xml:space="preserve">SgreCSP5</t>
  </si>
  <si>
    <t xml:space="preserve">SgCNS001</t>
  </si>
  <si>
    <t xml:space="preserve">35.58</t>
  </si>
  <si>
    <t xml:space="preserve">SgCNS015</t>
  </si>
  <si>
    <t xml:space="preserve">86.14</t>
  </si>
  <si>
    <t xml:space="preserve">85.15</t>
  </si>
  <si>
    <t xml:space="preserve">SgCNS017</t>
  </si>
  <si>
    <t xml:space="preserve">53.33</t>
  </si>
  <si>
    <t xml:space="preserve">61.26</t>
  </si>
  <si>
    <t xml:space="preserve">SgCNS018</t>
  </si>
  <si>
    <t xml:space="preserve">SgCNS019</t>
  </si>
  <si>
    <t xml:space="preserve">SgCNS022</t>
  </si>
  <si>
    <t xml:space="preserve">97.25</t>
  </si>
  <si>
    <t xml:space="preserve">SgDIG001</t>
  </si>
  <si>
    <t xml:space="preserve">putative chemosensory protein 12 [Rhodnius prolixus]</t>
  </si>
  <si>
    <t xml:space="preserve">gi|485220384|gb|JAA76614.1|</t>
  </si>
  <si>
    <t xml:space="preserve">36.36</t>
  </si>
  <si>
    <t xml:space="preserve">59.74</t>
  </si>
  <si>
    <t xml:space="preserve">SgDIG002</t>
  </si>
  <si>
    <t xml:space="preserve">39.06</t>
  </si>
  <si>
    <t xml:space="preserve">74.49</t>
  </si>
  <si>
    <t xml:space="preserve">SgDIG007</t>
  </si>
  <si>
    <t xml:space="preserve">79.65</t>
  </si>
  <si>
    <t xml:space="preserve">SgDIG008</t>
  </si>
  <si>
    <t xml:space="preserve">81.48</t>
  </si>
  <si>
    <t xml:space="preserve">SgDIG009</t>
  </si>
  <si>
    <t xml:space="preserve">SgDIG010</t>
  </si>
  <si>
    <t xml:space="preserve">50.51</t>
  </si>
  <si>
    <t xml:space="preserve">SgDIG013</t>
  </si>
  <si>
    <t xml:space="preserve">94.34</t>
  </si>
  <si>
    <t xml:space="preserve">SgDIG014</t>
  </si>
  <si>
    <t xml:space="preserve">SgDIG015</t>
  </si>
  <si>
    <t xml:space="preserve">SgDIG018</t>
  </si>
  <si>
    <t xml:space="preserve">SgDIG019</t>
  </si>
  <si>
    <t xml:space="preserve">SgDIG022</t>
  </si>
  <si>
    <t xml:space="preserve">SgDIG024</t>
  </si>
  <si>
    <t xml:space="preserve">91.86</t>
  </si>
  <si>
    <t xml:space="preserve">89.66</t>
  </si>
  <si>
    <t xml:space="preserve">SgDIG026</t>
  </si>
  <si>
    <t xml:space="preserve">SgDIG029</t>
  </si>
  <si>
    <t xml:space="preserve">SgDIG034</t>
  </si>
  <si>
    <t xml:space="preserve">61.17</t>
  </si>
  <si>
    <t xml:space="preserve">SgDIG037</t>
  </si>
  <si>
    <t xml:space="preserve">SgDIG039</t>
  </si>
  <si>
    <t xml:space="preserve">77.27</t>
  </si>
  <si>
    <t xml:space="preserve">SgDIG040</t>
  </si>
  <si>
    <t xml:space="preserve">72.28</t>
  </si>
  <si>
    <t xml:space="preserve">SgDIG041</t>
  </si>
  <si>
    <t xml:space="preserve">SgDIG043</t>
  </si>
  <si>
    <t xml:space="preserve">88.99</t>
  </si>
  <si>
    <t xml:space="preserve">87.27</t>
  </si>
  <si>
    <t xml:space="preserve">SgDIG044</t>
  </si>
  <si>
    <t xml:space="preserve">SgDIG045</t>
  </si>
  <si>
    <t xml:space="preserve">92.96</t>
  </si>
  <si>
    <t xml:space="preserve">SgDIG046</t>
  </si>
  <si>
    <t xml:space="preserve">SgDIG047</t>
  </si>
  <si>
    <t xml:space="preserve">SgDIG048</t>
  </si>
  <si>
    <t xml:space="preserve">48.78</t>
  </si>
  <si>
    <t xml:space="preserve">61.90</t>
  </si>
  <si>
    <t xml:space="preserve">SgDIG049</t>
  </si>
  <si>
    <t xml:space="preserve">SgDIG050</t>
  </si>
  <si>
    <t xml:space="preserve">84.85</t>
  </si>
  <si>
    <t xml:space="preserve">SgDIG051</t>
  </si>
  <si>
    <t xml:space="preserve">53.92</t>
  </si>
  <si>
    <t xml:space="preserve">58.82</t>
  </si>
  <si>
    <t xml:space="preserve">SgDIG053</t>
  </si>
  <si>
    <t xml:space="preserve">88.68</t>
  </si>
  <si>
    <t xml:space="preserve">87.74</t>
  </si>
  <si>
    <t xml:space="preserve">SgDIG055</t>
  </si>
  <si>
    <t xml:space="preserve">SgDIG056</t>
  </si>
  <si>
    <t xml:space="preserve">SgDIG057</t>
  </si>
  <si>
    <t xml:space="preserve">SgDIG058</t>
  </si>
  <si>
    <t xml:space="preserve">SgDIG059</t>
  </si>
  <si>
    <t xml:space="preserve">SgDIG060</t>
  </si>
  <si>
    <t xml:space="preserve">SgDIG061</t>
  </si>
  <si>
    <t xml:space="preserve">SgDIG062</t>
  </si>
  <si>
    <t xml:space="preserve">SgDIG063</t>
  </si>
  <si>
    <t xml:space="preserve">92.45</t>
  </si>
  <si>
    <t xml:space="preserve">SgDIG064</t>
  </si>
  <si>
    <t xml:space="preserve">SgDIG065</t>
  </si>
  <si>
    <t xml:space="preserve">SgDIG067</t>
  </si>
  <si>
    <t xml:space="preserve">81.58</t>
  </si>
  <si>
    <t xml:space="preserve">SgDIG068</t>
  </si>
  <si>
    <t xml:space="preserve">39.02</t>
  </si>
  <si>
    <t xml:space="preserve">SgDIG069</t>
  </si>
  <si>
    <t xml:space="preserve">73.15</t>
  </si>
  <si>
    <t xml:space="preserve">SgDIG070</t>
  </si>
  <si>
    <t xml:space="preserve">99.02</t>
  </si>
  <si>
    <t xml:space="preserve">86.27</t>
  </si>
  <si>
    <t xml:space="preserve">SgDIG071</t>
  </si>
  <si>
    <t xml:space="preserve">86.73</t>
  </si>
  <si>
    <t xml:space="preserve">SgDIG072</t>
  </si>
  <si>
    <t xml:space="preserve">78.70</t>
  </si>
  <si>
    <t xml:space="preserve">SgDIG073</t>
  </si>
  <si>
    <t xml:space="preserve">40.28</t>
  </si>
  <si>
    <t xml:space="preserve">87.65</t>
  </si>
  <si>
    <t xml:space="preserve">SgDIG074</t>
  </si>
  <si>
    <t xml:space="preserve">90.54</t>
  </si>
  <si>
    <t xml:space="preserve">87.84</t>
  </si>
  <si>
    <t xml:space="preserve">SgDIG075</t>
  </si>
  <si>
    <t xml:space="preserve">85.06</t>
  </si>
  <si>
    <t xml:space="preserve">SgDIG076</t>
  </si>
  <si>
    <t xml:space="preserve">98.25</t>
  </si>
  <si>
    <t xml:space="preserve">92.98</t>
  </si>
  <si>
    <t xml:space="preserve">SgDIG077</t>
  </si>
  <si>
    <t xml:space="preserve">53.73</t>
  </si>
  <si>
    <t xml:space="preserve">SgDIG079</t>
  </si>
  <si>
    <t xml:space="preserve">35.38</t>
  </si>
  <si>
    <t xml:space="preserve">59.15</t>
  </si>
  <si>
    <t xml:space="preserve">SgDIG080</t>
  </si>
  <si>
    <t xml:space="preserve">chemosensory protein 1 [Colaphellus bowringi]</t>
  </si>
  <si>
    <t xml:space="preserve">gi|959478398|gb|ALR72515.1|</t>
  </si>
  <si>
    <t xml:space="preserve">66.13</t>
  </si>
  <si>
    <t xml:space="preserve">SgDIG081</t>
  </si>
  <si>
    <t xml:space="preserve">65.62</t>
  </si>
  <si>
    <t xml:space="preserve">SgDIG082</t>
  </si>
  <si>
    <t xml:space="preserve">34.69</t>
  </si>
  <si>
    <t xml:space="preserve">81.19</t>
  </si>
  <si>
    <t xml:space="preserve">SgDIG083</t>
  </si>
  <si>
    <t xml:space="preserve">94.23</t>
  </si>
  <si>
    <t xml:space="preserve">SgDIG084</t>
  </si>
  <si>
    <t xml:space="preserve">SgDIG085</t>
  </si>
  <si>
    <t xml:space="preserve">98.90</t>
  </si>
  <si>
    <t xml:space="preserve">87.91</t>
  </si>
  <si>
    <t xml:space="preserve">SgDIG086</t>
  </si>
  <si>
    <t xml:space="preserve">97.80</t>
  </si>
  <si>
    <t xml:space="preserve">86.81</t>
  </si>
  <si>
    <t xml:space="preserve">SgDIG087</t>
  </si>
  <si>
    <t xml:space="preserve">SgDIG088</t>
  </si>
  <si>
    <t xml:space="preserve">89.47</t>
  </si>
  <si>
    <t xml:space="preserve">88.16</t>
  </si>
  <si>
    <t xml:space="preserve">SgDIG089</t>
  </si>
  <si>
    <t xml:space="preserve">69.33</t>
  </si>
  <si>
    <t xml:space="preserve">65.33</t>
  </si>
  <si>
    <t xml:space="preserve">SgDIG090</t>
  </si>
  <si>
    <t xml:space="preserve">90.00</t>
  </si>
  <si>
    <t xml:space="preserve">91.14</t>
  </si>
  <si>
    <t xml:space="preserve">SgDIG091</t>
  </si>
  <si>
    <t xml:space="preserve">91.49</t>
  </si>
  <si>
    <t xml:space="preserve">SgDIG092</t>
  </si>
  <si>
    <t xml:space="preserve">98.73</t>
  </si>
  <si>
    <t xml:space="preserve">86.08</t>
  </si>
  <si>
    <t xml:space="preserve">SgDIG093</t>
  </si>
  <si>
    <t xml:space="preserve">89.36</t>
  </si>
  <si>
    <t xml:space="preserve">SgDIG095</t>
  </si>
  <si>
    <t xml:space="preserve">SgDIG097</t>
  </si>
  <si>
    <t xml:space="preserve">gi|761545968|gb|AJP61954.1|</t>
  </si>
  <si>
    <t xml:space="preserve">49.35</t>
  </si>
  <si>
    <t xml:space="preserve">77.11</t>
  </si>
  <si>
    <t xml:space="preserve">SgDIG098</t>
  </si>
  <si>
    <t xml:space="preserve">ACYPI000096 [Acyrthosiphon pisum]</t>
  </si>
  <si>
    <t xml:space="preserve">gi|239790047|dbj|BAH71609.1|</t>
  </si>
  <si>
    <t xml:space="preserve">50.70</t>
  </si>
  <si>
    <t xml:space="preserve">80.77</t>
  </si>
  <si>
    <t xml:space="preserve">SgDIG099</t>
  </si>
  <si>
    <t xml:space="preserve">SgDIG100</t>
  </si>
  <si>
    <t xml:space="preserve">60.87</t>
  </si>
  <si>
    <t xml:space="preserve">SgDIG101</t>
  </si>
  <si>
    <t xml:space="preserve">REDICTED: chemosensory protein 7 isoform X1 [Tribolium castaneum]</t>
  </si>
  <si>
    <t xml:space="preserve">44.87</t>
  </si>
  <si>
    <t xml:space="preserve">76.19</t>
  </si>
  <si>
    <t xml:space="preserve">SgEST002</t>
  </si>
  <si>
    <t xml:space="preserve">SgEST005</t>
  </si>
  <si>
    <t xml:space="preserve">chemosensory protein 2 [Apis cerana] </t>
  </si>
  <si>
    <t xml:space="preserve">gi|373212596|gb|AEY60886.1|</t>
  </si>
  <si>
    <t xml:space="preserve">80.46</t>
  </si>
  <si>
    <t xml:space="preserve">90.24</t>
  </si>
  <si>
    <t xml:space="preserve">SgEST006</t>
  </si>
  <si>
    <t xml:space="preserve">SgEST007</t>
  </si>
  <si>
    <t xml:space="preserve">SgEST008</t>
  </si>
  <si>
    <t xml:space="preserve">SgEST009</t>
  </si>
  <si>
    <t xml:space="preserve">SgEST012</t>
  </si>
  <si>
    <t xml:space="preserve">SgMUS001</t>
  </si>
  <si>
    <t xml:space="preserve">51.56</t>
  </si>
  <si>
    <t xml:space="preserve">54.84</t>
  </si>
  <si>
    <t xml:space="preserve">SgMUS002</t>
  </si>
  <si>
    <t xml:space="preserve">26.61</t>
  </si>
  <si>
    <t xml:space="preserve">SgMUS006</t>
  </si>
  <si>
    <t xml:space="preserve">chemosensory protein [Danaus plexippus] </t>
  </si>
  <si>
    <t xml:space="preserve">gi|357611229|gb|EHJ67380.1|</t>
  </si>
  <si>
    <t xml:space="preserve">40.00</t>
  </si>
  <si>
    <t xml:space="preserve">SgMUS007</t>
  </si>
  <si>
    <t xml:space="preserve">SgMUS008</t>
  </si>
  <si>
    <t xml:space="preserve">64.89</t>
  </si>
  <si>
    <t xml:space="preserve">SgMUS009</t>
  </si>
  <si>
    <t xml:space="preserve">41.90</t>
  </si>
  <si>
    <t xml:space="preserve">SgMUS010</t>
  </si>
  <si>
    <t xml:space="preserve">SgMUS012</t>
  </si>
  <si>
    <t xml:space="preserve">41.98</t>
  </si>
  <si>
    <t xml:space="preserve">SgMUS013</t>
  </si>
  <si>
    <t xml:space="preserve">39.42</t>
  </si>
  <si>
    <t xml:space="preserve">87.85</t>
  </si>
  <si>
    <t xml:space="preserve">SgMUS015</t>
  </si>
  <si>
    <t xml:space="preserve">SgMUS016</t>
  </si>
  <si>
    <t xml:space="preserve">69.16</t>
  </si>
  <si>
    <t xml:space="preserve">SgMUS017</t>
  </si>
  <si>
    <t xml:space="preserve">SgMUS018</t>
  </si>
  <si>
    <t xml:space="preserve">SgMUS019</t>
  </si>
  <si>
    <t xml:space="preserve">SgMUS021</t>
  </si>
  <si>
    <t xml:space="preserve">SgMUS022</t>
  </si>
  <si>
    <t xml:space="preserve">SgMUS023</t>
  </si>
  <si>
    <t xml:space="preserve">45.54</t>
  </si>
  <si>
    <t xml:space="preserve">SgMUS024</t>
  </si>
  <si>
    <t xml:space="preserve">SgMUS030</t>
  </si>
  <si>
    <t xml:space="preserve">SgMUS031</t>
  </si>
  <si>
    <t xml:space="preserve">SgMUS032</t>
  </si>
  <si>
    <t xml:space="preserve">55.91</t>
  </si>
  <si>
    <t xml:space="preserve">59.18</t>
  </si>
  <si>
    <t xml:space="preserve">SgMUS034</t>
  </si>
  <si>
    <t xml:space="preserve">65.00</t>
  </si>
  <si>
    <t xml:space="preserve">SgMUS036</t>
  </si>
  <si>
    <t xml:space="preserve">73.33</t>
  </si>
  <si>
    <t xml:space="preserve">94.81</t>
  </si>
  <si>
    <t xml:space="preserve">SgMUS037</t>
  </si>
  <si>
    <t xml:space="preserve">SgMUS038</t>
  </si>
  <si>
    <t xml:space="preserve">SgMUS039</t>
  </si>
  <si>
    <t xml:space="preserve">SgMUS040</t>
  </si>
  <si>
    <t xml:space="preserve">96.33</t>
  </si>
  <si>
    <t xml:space="preserve">86.36</t>
  </si>
  <si>
    <t xml:space="preserve">SgMUS041</t>
  </si>
  <si>
    <t xml:space="preserve">89.60</t>
  </si>
  <si>
    <t xml:space="preserve">SgMUS043</t>
  </si>
  <si>
    <t xml:space="preserve">96.92</t>
  </si>
  <si>
    <t xml:space="preserve">98.46</t>
  </si>
  <si>
    <t xml:space="preserve">SgMUS046</t>
  </si>
  <si>
    <t xml:space="preserve">SgMUS047</t>
  </si>
  <si>
    <t xml:space="preserve">96.67</t>
  </si>
  <si>
    <t xml:space="preserve">85.56</t>
  </si>
  <si>
    <t xml:space="preserve">SgMUS048</t>
  </si>
  <si>
    <t xml:space="preserve">SgMUS049</t>
  </si>
  <si>
    <t xml:space="preserve">91.51</t>
  </si>
  <si>
    <t xml:space="preserve">89.72</t>
  </si>
  <si>
    <t xml:space="preserve">SgMUS050</t>
  </si>
  <si>
    <t xml:space="preserve">SgMUS051</t>
  </si>
  <si>
    <t xml:space="preserve">98.72</t>
  </si>
  <si>
    <t xml:space="preserve">SgMUS052</t>
  </si>
  <si>
    <t xml:space="preserve">90.36</t>
  </si>
  <si>
    <t xml:space="preserve">93.98</t>
  </si>
  <si>
    <t xml:space="preserve">SgMUS055</t>
  </si>
  <si>
    <t xml:space="preserve">97.96</t>
  </si>
  <si>
    <t xml:space="preserve">93.00</t>
  </si>
  <si>
    <t xml:space="preserve">SgMUS056</t>
  </si>
  <si>
    <t xml:space="preserve">57.89</t>
  </si>
  <si>
    <t xml:space="preserve">53.26</t>
  </si>
  <si>
    <t xml:space="preserve">SgMUS057</t>
  </si>
  <si>
    <t xml:space="preserve">35.90</t>
  </si>
  <si>
    <t xml:space="preserve">61.45</t>
  </si>
  <si>
    <t xml:space="preserve">SgMUS058</t>
  </si>
  <si>
    <t xml:space="preserve">SgTES001</t>
  </si>
  <si>
    <t xml:space="preserve">chemosensory protein family, partial [Frankliniella occidentalis]</t>
  </si>
  <si>
    <t xml:space="preserve">gi|817050604|gb|AKF17719.1|</t>
  </si>
  <si>
    <t xml:space="preserve">SgTES003</t>
  </si>
  <si>
    <t xml:space="preserve">58.76</t>
  </si>
  <si>
    <t xml:space="preserve">SgTES004</t>
  </si>
  <si>
    <t xml:space="preserve">SgTES007</t>
  </si>
  <si>
    <t xml:space="preserve">47.71</t>
  </si>
  <si>
    <t xml:space="preserve">SgTES008</t>
  </si>
  <si>
    <t xml:space="preserve">SgTES009</t>
  </si>
  <si>
    <r>
      <rPr>
        <b val="true"/>
        <sz val="10"/>
        <rFont val="Arial"/>
        <family val="2"/>
      </rPr>
      <t xml:space="preserve">Table S5.</t>
    </r>
    <r>
      <rPr>
        <sz val="10"/>
        <rFont val="Arial"/>
        <family val="2"/>
      </rPr>
      <t xml:space="preserve"> Identity between </t>
    </r>
    <r>
      <rPr>
        <i val="true"/>
        <sz val="10"/>
        <rFont val="Arial"/>
        <family val="2"/>
      </rPr>
      <t xml:space="preserve">L. migratoria </t>
    </r>
    <r>
      <rPr>
        <sz val="10"/>
        <rFont val="Arial"/>
        <family val="2"/>
      </rPr>
      <t xml:space="preserve">locus and their assignated alleles. Only loci without conflictive alleles are included in the analysis. Identity in bold indicates the identity threshold for clustering the </t>
    </r>
    <r>
      <rPr>
        <i val="true"/>
        <sz val="10"/>
        <rFont val="Arial"/>
        <family val="2"/>
      </rPr>
      <t xml:space="preserve">S. gregaria</t>
    </r>
    <r>
      <rPr>
        <sz val="10"/>
        <rFont val="Arial"/>
        <family val="2"/>
      </rPr>
      <t xml:space="preserve"> </t>
    </r>
    <r>
      <rPr>
        <i val="true"/>
        <sz val="10"/>
        <rFont val="Arial"/>
        <family val="2"/>
      </rPr>
      <t xml:space="preserve">de novo </t>
    </r>
    <r>
      <rPr>
        <sz val="10"/>
        <rFont val="Arial"/>
        <family val="2"/>
      </rPr>
      <t xml:space="preserve">assembled transcripts.</t>
    </r>
  </si>
  <si>
    <t xml:space="preserve">Locus</t>
  </si>
  <si>
    <t xml:space="preserve">Alleles</t>
  </si>
  <si>
    <t xml:space="preserve">Identity</t>
  </si>
  <si>
    <t xml:space="preserve">99.0</t>
  </si>
  <si>
    <t xml:space="preserve">99.2</t>
  </si>
  <si>
    <t xml:space="preserve">LM_SH5_002284</t>
  </si>
  <si>
    <t xml:space="preserve">97.4</t>
  </si>
  <si>
    <t xml:space="preserve">96.2</t>
  </si>
  <si>
    <t xml:space="preserve">95.7</t>
  </si>
  <si>
    <t xml:space="preserve">98.2</t>
  </si>
  <si>
    <t xml:space="preserve">98.0</t>
  </si>
  <si>
    <t xml:space="preserve">99.7</t>
  </si>
  <si>
    <t xml:space="preserve">100.0</t>
  </si>
  <si>
    <t xml:space="preserve">98.6</t>
  </si>
  <si>
    <t xml:space="preserve">98.8</t>
  </si>
  <si>
    <t xml:space="preserve">98.1</t>
  </si>
  <si>
    <t xml:space="preserve">99.1</t>
  </si>
  <si>
    <t xml:space="preserve">99.5</t>
  </si>
  <si>
    <t xml:space="preserve">98.7</t>
  </si>
  <si>
    <t xml:space="preserve">97.9</t>
  </si>
  <si>
    <t xml:space="preserve">98.5</t>
  </si>
  <si>
    <t xml:space="preserve">96.8</t>
  </si>
  <si>
    <t xml:space="preserve">97.1</t>
  </si>
  <si>
    <t xml:space="preserve">96.1</t>
  </si>
  <si>
    <t xml:space="preserve">93.7</t>
  </si>
  <si>
    <r>
      <rPr>
        <b val="true"/>
        <sz val="10"/>
        <rFont val="Arial"/>
        <family val="2"/>
      </rPr>
      <t xml:space="preserve">Table S6.</t>
    </r>
    <r>
      <rPr>
        <sz val="10"/>
        <rFont val="Arial"/>
        <family val="2"/>
      </rPr>
      <t xml:space="preserve"> </t>
    </r>
    <r>
      <rPr>
        <i val="true"/>
        <sz val="10"/>
        <rFont val="Arial"/>
        <family val="2"/>
      </rPr>
      <t xml:space="preserve">S. gregaria </t>
    </r>
    <r>
      <rPr>
        <sz val="10"/>
        <rFont val="Arial"/>
        <family val="2"/>
      </rPr>
      <t xml:space="preserve">putative CSP transcripts that show incongruent phylogenetic positions of their exons 1 and 2. The table indicates the phylogenetically nearest CSP to each incongruent exon, as well as the percentage of identity between both sequences. In the lower part of the table are the </t>
    </r>
    <r>
      <rPr>
        <i val="true"/>
        <sz val="10"/>
        <rFont val="Arial"/>
        <family val="2"/>
      </rPr>
      <t xml:space="preserve">L. migratoria</t>
    </r>
    <r>
      <rPr>
        <sz val="10"/>
        <rFont val="Arial"/>
        <family val="2"/>
      </rPr>
      <t xml:space="preserve"> CSPs whose exons’ identity were used as threshold for determining the potential homology of the incongruent </t>
    </r>
    <r>
      <rPr>
        <i val="true"/>
        <sz val="10"/>
        <rFont val="Arial"/>
        <family val="2"/>
      </rPr>
      <t xml:space="preserve">S. gregaria</t>
    </r>
    <r>
      <rPr>
        <sz val="10"/>
        <rFont val="Arial"/>
        <family val="2"/>
      </rPr>
      <t xml:space="preserve"> CSP exon sequences.</t>
    </r>
  </si>
  <si>
    <t xml:space="preserve">Exon 1</t>
  </si>
  <si>
    <t xml:space="preserve">Exon2</t>
  </si>
  <si>
    <t xml:space="preserve">Incongruent sequences</t>
  </si>
  <si>
    <t xml:space="preserve">Associated sequences</t>
  </si>
  <si>
    <t xml:space="preserve">Identity values</t>
  </si>
  <si>
    <t xml:space="preserve">LM3208</t>
  </si>
  <si>
    <t xml:space="preserve">Reference loci pair</t>
  </si>
  <si>
    <t xml:space="preserve">78016 vs 103059</t>
  </si>
  <si>
    <t xml:space="preserve">30358 vs 46375</t>
  </si>
  <si>
    <r>
      <rPr>
        <b val="true"/>
        <sz val="10"/>
        <rFont val="Arial"/>
        <family val="2"/>
      </rPr>
      <t xml:space="preserve">Table S10.</t>
    </r>
    <r>
      <rPr>
        <sz val="10"/>
        <rFont val="Arial"/>
        <family val="2"/>
      </rPr>
      <t xml:space="preserve"> Pairwise nucleotide identity matrices of the CSP sequences that belong to the same locus or scaffold.</t>
    </r>
  </si>
  <si>
    <t xml:space="preserve">Scaffold ID</t>
  </si>
  <si>
    <t xml:space="preserve">CSP</t>
  </si>
  <si>
    <t xml:space="preserve">LmigCSP46</t>
  </si>
  <si>
    <t xml:space="preserve">LmigCSP43</t>
  </si>
  <si>
    <t xml:space="preserve">LmigCSP45</t>
  </si>
  <si>
    <t xml:space="preserve">LmigCSP39</t>
  </si>
  <si>
    <t xml:space="preserve">LmigCSP42</t>
  </si>
  <si>
    <t xml:space="preserve">LmigCSP40</t>
  </si>
  <si>
    <t xml:space="preserve">LmigCSP41</t>
  </si>
  <si>
    <t xml:space="preserve">LmigCSP44</t>
  </si>
  <si>
    <t xml:space="preserve">LmigCSP20</t>
  </si>
  <si>
    <t xml:space="preserve">LmigCSP21</t>
  </si>
  <si>
    <t xml:space="preserve">LmigCSP22</t>
  </si>
  <si>
    <t xml:space="preserve">LmigCSP50</t>
  </si>
  <si>
    <r>
      <rPr>
        <b val="true"/>
        <sz val="10"/>
        <rFont val="Arial"/>
        <family val="2"/>
      </rPr>
      <t xml:space="preserve">Table S11.</t>
    </r>
    <r>
      <rPr>
        <sz val="10"/>
        <rFont val="Arial"/>
        <family val="2"/>
      </rPr>
      <t xml:space="preserve"> Pairwise ratio of the mean non-synonymous to synonymous substitutions between the sequences of the same groups of clustered CSPs.</t>
    </r>
  </si>
  <si>
    <r>
      <rPr>
        <b val="true"/>
        <sz val="10"/>
        <rFont val="Arial"/>
        <family val="2"/>
      </rPr>
      <t xml:space="preserve">Table S12</t>
    </r>
    <r>
      <rPr>
        <sz val="10"/>
        <rFont val="Arial"/>
        <family val="2"/>
      </rPr>
      <t xml:space="preserve">. Intra- and inter-specific sequence variability of the CSPs that belong to the same genomic locus and/ot phylogenetica clade. Each data block shows values for nucleotidic diversity and the mean (pairwise when only a pair is studied) Ka/Ks their respective plus standard errors (when computable) of the sequences cited. Data has been divided in in sequences sharing the same locus (genomic scaffold); sequences sharing a intra-specific phylogenetic clade; sequences included in a clade only with a interspecific homologue pair; sequences included in a clade with a interespecific homologue pair plus an homologue sequence to some of said pair; for all paired comparisons, for umpaired comparisons (intra and inter-specific) and for all possible comparisons (intra- and interspeciffic). For the extra inter-species clade subset, we show data refering to pairwise comparisons between the intra-specific paralogous comparisons and the inter-specific homologous comparisons.</t>
    </r>
  </si>
  <si>
    <t xml:space="preserve">CSP set</t>
  </si>
  <si>
    <t xml:space="preserve">CSP sequences included</t>
  </si>
  <si>
    <t xml:space="preserve">π</t>
  </si>
  <si>
    <t xml:space="preserve">SD π</t>
  </si>
  <si>
    <t xml:space="preserve">θ</t>
  </si>
  <si>
    <t xml:space="preserve">SD θ</t>
  </si>
  <si>
    <t xml:space="preserve">(Mean) Ka/Ks</t>
  </si>
  <si>
    <t xml:space="preserve">SD Ka/Ks</t>
  </si>
  <si>
    <t xml:space="preserve">Same locus</t>
  </si>
  <si>
    <t xml:space="preserve">LmigCSP3,LmigCSP4,LmigCSP50</t>
  </si>
  <si>
    <t xml:space="preserve">LmigCSP20,LmigCSP21,LmCSP22</t>
  </si>
  <si>
    <t xml:space="preserve">LmigCSP39,LmigCSP40,LmigCSP41,LmigCSP42, LmigCSP43,LmigCSP44,LmigCSP45,LmigCSP46</t>
  </si>
  <si>
    <t xml:space="preserve">Same intra-species clade</t>
  </si>
  <si>
    <t xml:space="preserve">LmigCSP34,LmigCSP35,LmigCSP36,LmigCSP37, LmigCSP38</t>
  </si>
  <si>
    <t xml:space="preserve">LmigCSPII-12, LmigCSPII-13, LmigCSP49, LmigCSP50, LmigCSP51</t>
  </si>
  <si>
    <t xml:space="preserve">LmigCSP26,LmigCSP33</t>
  </si>
  <si>
    <t xml:space="preserve">N. A.</t>
  </si>
  <si>
    <t xml:space="preserve">LmigCSP28,LmigCSP29</t>
  </si>
  <si>
    <t xml:space="preserve">LmigCSPI-3, LmigCSPI-4, LmigCSPI-1, LmigCSPI-2</t>
  </si>
  <si>
    <t xml:space="preserve">SgreCSP1,SgreCSP3,SgreCSP4,SgreCSP5</t>
  </si>
  <si>
    <t xml:space="preserve">SgreCSP39,SgreCSP40,SgreCSP41</t>
  </si>
  <si>
    <t xml:space="preserve">SgreCSP25,SgreCSP26</t>
  </si>
  <si>
    <t xml:space="preserve">SgreCSP29,SgreCSP30</t>
  </si>
  <si>
    <t xml:space="preserve">SgreCSP31,SgreCSP32</t>
  </si>
  <si>
    <t xml:space="preserve">LmigCSP1, LmigCSP4</t>
  </si>
  <si>
    <t xml:space="preserve">LmigCSP48, LmigCSPII-9</t>
  </si>
  <si>
    <t xml:space="preserve">LmigCSP30,LmigCSP31</t>
  </si>
  <si>
    <t xml:space="preserve">Same inter-species clade</t>
  </si>
  <si>
    <t xml:space="preserve">LmigCSP3,SgreCSP37</t>
  </si>
  <si>
    <t xml:space="preserve">LmigCSP6,SgreCSP6</t>
  </si>
  <si>
    <t xml:space="preserve">LmigCSP8,SgreCSP8</t>
  </si>
  <si>
    <t xml:space="preserve">LmigCSP13,SgreCSP13</t>
  </si>
  <si>
    <t xml:space="preserve">LmigCSP14,SgreCSP14</t>
  </si>
  <si>
    <t xml:space="preserve">LmigCSP17,SgreCSP17</t>
  </si>
  <si>
    <t xml:space="preserve">LmigCSP18,SgreCSP18</t>
  </si>
  <si>
    <t xml:space="preserve">LmigCSP19,SgreCSP19</t>
  </si>
  <si>
    <t xml:space="preserve">LmigCSP21,SgreCSP21</t>
  </si>
  <si>
    <t xml:space="preserve">LmigCSP24,SgreCSP2</t>
  </si>
  <si>
    <t xml:space="preserve">LmigCSP12,SgreCSP12</t>
  </si>
  <si>
    <t xml:space="preserve">Extra inter-species clade</t>
  </si>
  <si>
    <t xml:space="preserve">LmigCSP11,SgreCSP11, (LmigCSP25)</t>
  </si>
  <si>
    <t xml:space="preserve">(Three sequences data)</t>
  </si>
  <si>
    <t xml:space="preserve">LmigCSP15,SgreCSP15, (LmigCSP32)</t>
  </si>
  <si>
    <t xml:space="preserve">LmigCSP16,SgreCSP16, (LmigCSP33)</t>
  </si>
  <si>
    <t xml:space="preserve">LmigCSP23,SgreCSP23, (LmigCSP47)</t>
  </si>
  <si>
    <t xml:space="preserve">LmigCSP2,SgreCSP35, (SgreCSP36)</t>
  </si>
  <si>
    <t xml:space="preserve">LmigCSP9,SgreCSP9, (SgreCSP27)</t>
  </si>
  <si>
    <t xml:space="preserve">LmigCSP10,SgreCSP10, (SgreCSP28)</t>
  </si>
  <si>
    <t xml:space="preserve">LmigCSP20,SgreCSP20, (SgreCSP33)</t>
  </si>
  <si>
    <t xml:space="preserve">LmigCSP22,SgreCSP22, (SgreCSP34)</t>
  </si>
  <si>
    <t xml:space="preserve">LmigCSP7,SgreCSP7, (SgreCSP24)</t>
  </si>
  <si>
    <t xml:space="preserve">Paired comparisons</t>
  </si>
  <si>
    <t xml:space="preserve">All sequences from above</t>
  </si>
  <si>
    <t xml:space="preserve">Unpaired comparisons</t>
  </si>
  <si>
    <t xml:space="preserve">All remaining comparisons</t>
  </si>
  <si>
    <r>
      <rPr>
        <sz val="10"/>
        <rFont val="Arial"/>
        <family val="2"/>
      </rPr>
      <t xml:space="preserve">Only </t>
    </r>
    <r>
      <rPr>
        <i val="true"/>
        <sz val="10"/>
        <rFont val="Arial"/>
        <family val="2"/>
      </rPr>
      <t xml:space="preserve">L. migratoria</t>
    </r>
    <r>
      <rPr>
        <sz val="10"/>
        <rFont val="Arial"/>
        <family val="2"/>
      </rPr>
      <t xml:space="preserve"> remaining comparisons</t>
    </r>
  </si>
  <si>
    <r>
      <rPr>
        <sz val="10"/>
        <rFont val="Arial"/>
        <family val="2"/>
      </rPr>
      <t xml:space="preserve">Only </t>
    </r>
    <r>
      <rPr>
        <i val="true"/>
        <sz val="10"/>
        <rFont val="Arial"/>
        <family val="2"/>
      </rPr>
      <t xml:space="preserve">S. gregaria</t>
    </r>
    <r>
      <rPr>
        <sz val="10"/>
        <rFont val="Arial"/>
        <family val="2"/>
      </rPr>
      <t xml:space="preserve"> remaining comparisons</t>
    </r>
  </si>
  <si>
    <t xml:space="preserve">All comparisons</t>
  </si>
  <si>
    <t xml:space="preserve">All sequences</t>
  </si>
  <si>
    <r>
      <rPr>
        <sz val="10"/>
        <rFont val="Arial"/>
        <family val="2"/>
      </rPr>
      <t xml:space="preserve">Only </t>
    </r>
    <r>
      <rPr>
        <i val="true"/>
        <sz val="10"/>
        <rFont val="Arial"/>
        <family val="2"/>
      </rPr>
      <t xml:space="preserve">L. migratoria</t>
    </r>
    <r>
      <rPr>
        <sz val="10"/>
        <rFont val="Arial"/>
        <family val="2"/>
      </rPr>
      <t xml:space="preserve"> sequences</t>
    </r>
  </si>
  <si>
    <r>
      <rPr>
        <sz val="10"/>
        <rFont val="Arial"/>
        <family val="2"/>
      </rPr>
      <t xml:space="preserve">Only </t>
    </r>
    <r>
      <rPr>
        <i val="true"/>
        <sz val="10"/>
        <rFont val="Arial"/>
        <family val="2"/>
      </rPr>
      <t xml:space="preserve">S. gregaria</t>
    </r>
    <r>
      <rPr>
        <sz val="10"/>
        <rFont val="Arial"/>
        <family val="2"/>
      </rPr>
      <t xml:space="preserve"> sequences</t>
    </r>
  </si>
  <si>
    <t xml:space="preserve">CSP extended set</t>
  </si>
  <si>
    <t xml:space="preserve"> Pairwise Ka/Ks</t>
  </si>
  <si>
    <t xml:space="preserve">Intra-specific</t>
  </si>
  <si>
    <t xml:space="preserve">Inter-specific</t>
  </si>
  <si>
    <t xml:space="preserve">L. migratoria</t>
  </si>
  <si>
    <t xml:space="preserve">S. gregaria</t>
  </si>
  <si>
    <t xml:space="preserve">Homologues</t>
  </si>
  <si>
    <t xml:space="preserve">(Pairwise comparison data)</t>
  </si>
  <si>
    <r>
      <rPr>
        <b val="true"/>
        <sz val="10"/>
        <rFont val="Arial"/>
        <family val="2"/>
      </rPr>
      <t xml:space="preserve">Table S7.</t>
    </r>
    <r>
      <rPr>
        <sz val="10"/>
        <rFont val="Arial"/>
        <family val="2"/>
      </rPr>
      <t xml:space="preserve"> Naming and homologies of the </t>
    </r>
    <r>
      <rPr>
        <i val="true"/>
        <sz val="10"/>
        <rFont val="Arial"/>
        <family val="2"/>
      </rPr>
      <t xml:space="preserve">L. migratoria</t>
    </r>
    <r>
      <rPr>
        <sz val="10"/>
        <rFont val="Arial"/>
        <family val="2"/>
      </rPr>
      <t xml:space="preserve"> and </t>
    </r>
    <r>
      <rPr>
        <i val="true"/>
        <sz val="10"/>
        <rFont val="Arial"/>
        <family val="2"/>
      </rPr>
      <t xml:space="preserve">S. gregaria</t>
    </r>
    <r>
      <rPr>
        <sz val="10"/>
        <rFont val="Arial"/>
        <family val="2"/>
      </rPr>
      <t xml:space="preserve"> CSPs identified in the current work.</t>
    </r>
  </si>
  <si>
    <t xml:space="preserve">CSP name</t>
  </si>
  <si>
    <t xml:space="preserve">Code</t>
  </si>
  <si>
    <t xml:space="preserve">Published homolog sequence</t>
  </si>
  <si>
    <t xml:space="preserve">Accession</t>
  </si>
  <si>
    <t xml:space="preserve">SgreCSP6</t>
  </si>
  <si>
    <t xml:space="preserve">SgreCSP7</t>
  </si>
  <si>
    <t xml:space="preserve">gi|6688654|emb|CAB65181.1|</t>
  </si>
  <si>
    <t xml:space="preserve">SgreCSP8</t>
  </si>
  <si>
    <t xml:space="preserve">SgreCSP9</t>
  </si>
  <si>
    <t xml:space="preserve">SgreCSP10</t>
  </si>
  <si>
    <t xml:space="preserve">SgreCSP11</t>
  </si>
  <si>
    <t xml:space="preserve">SgreCSP12</t>
  </si>
  <si>
    <t xml:space="preserve">SgreCSP13</t>
  </si>
  <si>
    <t xml:space="preserve">SgreCSP14</t>
  </si>
  <si>
    <t xml:space="preserve">SgreCSP15</t>
  </si>
  <si>
    <t xml:space="preserve">SgreCSP16</t>
  </si>
  <si>
    <t xml:space="preserve">SgreCSP17</t>
  </si>
  <si>
    <t xml:space="preserve">SgreCSP18</t>
  </si>
  <si>
    <t xml:space="preserve">SgreCSP19</t>
  </si>
  <si>
    <t xml:space="preserve">SgreCSP20</t>
  </si>
  <si>
    <t xml:space="preserve">LmigCSP6</t>
  </si>
  <si>
    <t xml:space="preserve">SgreCSP21</t>
  </si>
  <si>
    <t xml:space="preserve">LmigCSP7</t>
  </si>
  <si>
    <t xml:space="preserve">SgreCSP22</t>
  </si>
  <si>
    <t xml:space="preserve">LmigCSP8</t>
  </si>
  <si>
    <t xml:space="preserve">SgreCSP23</t>
  </si>
  <si>
    <t xml:space="preserve">LmigCSP9</t>
  </si>
  <si>
    <t xml:space="preserve">SgreCSP24</t>
  </si>
  <si>
    <t xml:space="preserve">LmigCSP10</t>
  </si>
  <si>
    <t xml:space="preserve">SgreCSP25</t>
  </si>
  <si>
    <t xml:space="preserve">LmigCSP11</t>
  </si>
  <si>
    <t xml:space="preserve">SgreCSP26</t>
  </si>
  <si>
    <t xml:space="preserve">LmigCSP12</t>
  </si>
  <si>
    <t xml:space="preserve">SgreCSP27</t>
  </si>
  <si>
    <t xml:space="preserve">LmigCSP13</t>
  </si>
  <si>
    <t xml:space="preserve">SgreCSP28</t>
  </si>
  <si>
    <t xml:space="preserve">LmigCSP14</t>
  </si>
  <si>
    <t xml:space="preserve">SgreCSP29</t>
  </si>
  <si>
    <t xml:space="preserve">LmigCSP15</t>
  </si>
  <si>
    <t xml:space="preserve">SgreCSP30</t>
  </si>
  <si>
    <t xml:space="preserve">LmigCSP16</t>
  </si>
  <si>
    <t xml:space="preserve">SgreCSP31</t>
  </si>
  <si>
    <t xml:space="preserve">LmigCSP17</t>
  </si>
  <si>
    <t xml:space="preserve">SgreCSP32</t>
  </si>
  <si>
    <t xml:space="preserve">LmigCSP18</t>
  </si>
  <si>
    <t xml:space="preserve">SgreCSP33</t>
  </si>
  <si>
    <t xml:space="preserve">LmigCSP19</t>
  </si>
  <si>
    <t xml:space="preserve">SgreCSP34</t>
  </si>
  <si>
    <t xml:space="preserve">SgreCSP35</t>
  </si>
  <si>
    <t xml:space="preserve">SgreCSP36</t>
  </si>
  <si>
    <t xml:space="preserve">SgreCSP37</t>
  </si>
  <si>
    <t xml:space="preserve">LmigCSP23</t>
  </si>
  <si>
    <t xml:space="preserve">SgreCSP38</t>
  </si>
  <si>
    <t xml:space="preserve">LmigCSP24</t>
  </si>
  <si>
    <t xml:space="preserve">SgreCSP39</t>
  </si>
  <si>
    <t xml:space="preserve">LmigCSP25</t>
  </si>
  <si>
    <t xml:space="preserve">SgreCSP40</t>
  </si>
  <si>
    <t xml:space="preserve">LmigCSP26</t>
  </si>
  <si>
    <t xml:space="preserve">SgreCSP41</t>
  </si>
  <si>
    <t xml:space="preserve">LmigCSP27</t>
  </si>
  <si>
    <t xml:space="preserve">SgreCSP42</t>
  </si>
  <si>
    <t xml:space="preserve">LmigCSP28</t>
  </si>
  <si>
    <t xml:space="preserve">LmigCSP29</t>
  </si>
  <si>
    <t xml:space="preserve">LmigCSP30</t>
  </si>
  <si>
    <t xml:space="preserve">LmigCSP31</t>
  </si>
  <si>
    <t xml:space="preserve">LmigCSP32</t>
  </si>
  <si>
    <t xml:space="preserve">LmigCSP33</t>
  </si>
  <si>
    <t xml:space="preserve">LmigCSP34</t>
  </si>
  <si>
    <t xml:space="preserve">LmigCSP35</t>
  </si>
  <si>
    <t xml:space="preserve">LmigCSP36</t>
  </si>
  <si>
    <t xml:space="preserve">LmigCSP37</t>
  </si>
  <si>
    <t xml:space="preserve">LmigCSP38</t>
  </si>
  <si>
    <t xml:space="preserve">LmigCSP47</t>
  </si>
  <si>
    <t xml:space="preserve">LmigCSP48</t>
  </si>
  <si>
    <t xml:space="preserve">LmigCSP49</t>
  </si>
  <si>
    <t xml:space="preserve">LmigCSP51</t>
  </si>
  <si>
    <r>
      <rPr>
        <b val="true"/>
        <sz val="10"/>
        <rFont val="Arial"/>
        <family val="2"/>
      </rPr>
      <t xml:space="preserve">Table S9. </t>
    </r>
    <r>
      <rPr>
        <sz val="10"/>
        <rFont val="Arial"/>
        <family val="2"/>
      </rPr>
      <t xml:space="preserve">Relation between number of CSPs and genome size in insects. The number of CSPs and C-values were retrieved from the works summarized in Xu et al. 2009 and the the animal genome size database (Gregory 2001), respectively. The Pearson correlation coefficient between both variants is R</t>
    </r>
    <r>
      <rPr>
        <vertAlign val="superscript"/>
        <sz val="10"/>
        <rFont val="Arial"/>
        <family val="2"/>
      </rPr>
      <t xml:space="preserve">2</t>
    </r>
    <r>
      <rPr>
        <sz val="10"/>
        <rFont val="Arial"/>
        <family val="2"/>
      </rPr>
      <t xml:space="preserve"> = 0.623.</t>
    </r>
  </si>
  <si>
    <t xml:space="preserve">Order</t>
  </si>
  <si>
    <t xml:space="preserve">Species</t>
  </si>
  <si>
    <t xml:space="preserve">Number of CSPs</t>
  </si>
  <si>
    <t xml:space="preserve">C-value</t>
  </si>
  <si>
    <t xml:space="preserve">Blattaria</t>
  </si>
  <si>
    <t xml:space="preserve">Periplaneta americana</t>
  </si>
  <si>
    <t xml:space="preserve">Coleoptera</t>
  </si>
  <si>
    <t xml:space="preserve">Leptinotarsa decemlineata</t>
  </si>
  <si>
    <t xml:space="preserve">Tribolium castaneum</t>
  </si>
  <si>
    <t xml:space="preserve">Diptera</t>
  </si>
  <si>
    <t xml:space="preserve">Anopheles gambiae</t>
  </si>
  <si>
    <t xml:space="preserve">Chironomus tentans</t>
  </si>
  <si>
    <t xml:space="preserve">Drosophila melanogaster</t>
  </si>
  <si>
    <t xml:space="preserve">Hemiptera</t>
  </si>
  <si>
    <t xml:space="preserve">Acyrthosiphon pisum</t>
  </si>
  <si>
    <t xml:space="preserve">Aphis gossypii</t>
  </si>
  <si>
    <t xml:space="preserve">Myzus persicae</t>
  </si>
  <si>
    <t xml:space="preserve">Rhodnius prolixus</t>
  </si>
  <si>
    <t xml:space="preserve">Hymenoptera</t>
  </si>
  <si>
    <t xml:space="preserve">Nasonia vitripennis</t>
  </si>
  <si>
    <t xml:space="preserve">Solenopsis invicta</t>
  </si>
  <si>
    <t xml:space="preserve">Apis meliphera</t>
  </si>
  <si>
    <t xml:space="preserve">Vespula squamosa</t>
  </si>
  <si>
    <t xml:space="preserve">Lepidoptera</t>
  </si>
  <si>
    <t xml:space="preserve">Antheraea mylitta</t>
  </si>
  <si>
    <t xml:space="preserve">Bicyclus anynana</t>
  </si>
  <si>
    <t xml:space="preserve">Bombyx mori</t>
  </si>
  <si>
    <t xml:space="preserve">Danaus plexippus</t>
  </si>
  <si>
    <t xml:space="preserve">Heliconius melpomene</t>
  </si>
  <si>
    <t xml:space="preserve">Orthoptera</t>
  </si>
  <si>
    <t xml:space="preserve">Gryllus bimaculatus</t>
  </si>
  <si>
    <t xml:space="preserve">Laupala kohalensis</t>
  </si>
  <si>
    <t xml:space="preserve">Locusta migratoria</t>
  </si>
  <si>
    <t xml:space="preserve">Schistocerca gregaria</t>
  </si>
  <si>
    <t xml:space="preserve">Phthiraptera</t>
  </si>
  <si>
    <t xml:space="preserve">Pediculus humanus</t>
  </si>
  <si>
    <r>
      <rPr>
        <b val="true"/>
        <sz val="10"/>
        <rFont val="Arial"/>
        <family val="2"/>
      </rPr>
      <t xml:space="preserve">Table S8.</t>
    </r>
    <r>
      <rPr>
        <sz val="10"/>
        <rFont val="Arial"/>
        <family val="2"/>
      </rPr>
      <t xml:space="preserve"> Differences in the expression level of the CSPs between solitarious and gregarious </t>
    </r>
    <r>
      <rPr>
        <i val="true"/>
        <sz val="10"/>
        <rFont val="Arial"/>
        <family val="2"/>
      </rPr>
      <t xml:space="preserve">L. migratoria</t>
    </r>
    <r>
      <rPr>
        <sz val="10"/>
        <rFont val="Arial"/>
        <family val="2"/>
      </rPr>
      <t xml:space="preserve"> and </t>
    </r>
    <r>
      <rPr>
        <i val="true"/>
        <sz val="10"/>
        <rFont val="Arial"/>
        <family val="2"/>
      </rPr>
      <t xml:space="preserve">S. gregaria</t>
    </r>
    <r>
      <rPr>
        <sz val="10"/>
        <rFont val="Arial"/>
        <family val="2"/>
      </rPr>
      <t xml:space="preserve">. The differences are expressed in fold change (see Material and Methods). The significance of the test after FDR correction is shown by adding an asterisk to the fold change values as follows: * = 0.05 - 0.01; ** = 0.01 - 0.001; *** = 0.001 - 0.</t>
    </r>
  </si>
  <si>
    <t xml:space="preserve">LmigCSP</t>
  </si>
  <si>
    <t xml:space="preserve">Egg</t>
  </si>
  <si>
    <t xml:space="preserve">1st + 2nd</t>
  </si>
  <si>
    <t xml:space="preserve">3rd</t>
  </si>
  <si>
    <t xml:space="preserve">4th</t>
  </si>
  <si>
    <t xml:space="preserve">5th</t>
  </si>
  <si>
    <t xml:space="preserve">Adult</t>
  </si>
  <si>
    <t xml:space="preserve">SgreCSP</t>
  </si>
  <si>
    <t xml:space="preserve">CNS</t>
  </si>
  <si>
    <t xml:space="preserve">MUS</t>
  </si>
  <si>
    <t xml:space="preserve">DIG</t>
  </si>
  <si>
    <t xml:space="preserve">TES</t>
  </si>
  <si>
    <t xml:space="preserve">OVA</t>
  </si>
  <si>
    <t xml:space="preserve">ALL</t>
  </si>
  <si>
    <t xml:space="preserve">-0,462***</t>
  </si>
  <si>
    <t xml:space="preserve">-2,000***</t>
  </si>
  <si>
    <t xml:space="preserve">-0,923***</t>
  </si>
  <si>
    <t xml:space="preserve">-1,771***</t>
  </si>
  <si>
    <t xml:space="preserve">-1,504***</t>
  </si>
  <si>
    <t xml:space="preserve">-2,010***</t>
  </si>
  <si>
    <t xml:space="preserve">-0,254***</t>
  </si>
  <si>
    <t xml:space="preserve">5,685***</t>
  </si>
  <si>
    <t xml:space="preserve">-1,214***</t>
  </si>
  <si>
    <t xml:space="preserve">-2,849*</t>
  </si>
  <si>
    <t xml:space="preserve">-2,084**</t>
  </si>
  <si>
    <t xml:space="preserve">-2,119***</t>
  </si>
  <si>
    <t xml:space="preserve">-1,083***</t>
  </si>
  <si>
    <t xml:space="preserve">-2,303***</t>
  </si>
  <si>
    <t xml:space="preserve">1,018***</t>
  </si>
  <si>
    <t xml:space="preserve">-0,659***</t>
  </si>
  <si>
    <t xml:space="preserve">-0,773***</t>
  </si>
  <si>
    <t xml:space="preserve">-1,137***</t>
  </si>
  <si>
    <t xml:space="preserve">-0,410***</t>
  </si>
  <si>
    <t xml:space="preserve">-1,143***</t>
  </si>
  <si>
    <t xml:space="preserve">-0,974***</t>
  </si>
  <si>
    <t xml:space="preserve">0,180**</t>
  </si>
  <si>
    <t xml:space="preserve">-0,881***</t>
  </si>
  <si>
    <t xml:space="preserve">-2,356***</t>
  </si>
  <si>
    <t xml:space="preserve">-1,067***</t>
  </si>
  <si>
    <t xml:space="preserve">3,979***</t>
  </si>
  <si>
    <t xml:space="preserve">-1,686***</t>
  </si>
  <si>
    <t xml:space="preserve">-0,518***</t>
  </si>
  <si>
    <t xml:space="preserve">-1,204***</t>
  </si>
  <si>
    <t xml:space="preserve">-0,459***</t>
  </si>
  <si>
    <t xml:space="preserve">-0,946***</t>
  </si>
  <si>
    <t xml:space="preserve">-1,874***</t>
  </si>
  <si>
    <t xml:space="preserve">-1,446***</t>
  </si>
  <si>
    <t xml:space="preserve">-1,550***</t>
  </si>
  <si>
    <t xml:space="preserve">0,844**</t>
  </si>
  <si>
    <t xml:space="preserve">-2,066***</t>
  </si>
  <si>
    <t xml:space="preserve">-1,091***</t>
  </si>
  <si>
    <t xml:space="preserve">-1,438***</t>
  </si>
  <si>
    <t xml:space="preserve">-1,774***</t>
  </si>
  <si>
    <t xml:space="preserve">-1,861***</t>
  </si>
  <si>
    <t xml:space="preserve">-1,389***</t>
  </si>
  <si>
    <t xml:space="preserve">4,586***</t>
  </si>
  <si>
    <t xml:space="preserve">-1,500***</t>
  </si>
  <si>
    <t xml:space="preserve">-2,180**</t>
  </si>
  <si>
    <t xml:space="preserve">-1,133***</t>
  </si>
  <si>
    <t xml:space="preserve">-1,792***</t>
  </si>
  <si>
    <t xml:space="preserve">-1,836***</t>
  </si>
  <si>
    <t xml:space="preserve">-2,618***</t>
  </si>
  <si>
    <t xml:space="preserve">-1,763***</t>
  </si>
  <si>
    <t xml:space="preserve">-1,960***</t>
  </si>
  <si>
    <t xml:space="preserve">-1,256**</t>
  </si>
  <si>
    <t xml:space="preserve">-2,466***</t>
  </si>
  <si>
    <t xml:space="preserve">-2,163***</t>
  </si>
  <si>
    <t xml:space="preserve">-1,511***</t>
  </si>
  <si>
    <t xml:space="preserve">-2,488***</t>
  </si>
  <si>
    <t xml:space="preserve">-2,532***</t>
  </si>
  <si>
    <t xml:space="preserve">1,035***</t>
  </si>
  <si>
    <t xml:space="preserve">-2,277***</t>
  </si>
  <si>
    <t xml:space="preserve">-2,001***</t>
  </si>
  <si>
    <t xml:space="preserve">-1,648***</t>
  </si>
  <si>
    <t xml:space="preserve">-2,849***</t>
  </si>
  <si>
    <t xml:space="preserve">-2,028***</t>
  </si>
  <si>
    <t xml:space="preserve">-1,420***</t>
  </si>
  <si>
    <t xml:space="preserve">-2,480***</t>
  </si>
  <si>
    <t xml:space="preserve">-3,038***</t>
  </si>
  <si>
    <t xml:space="preserve">0,769***</t>
  </si>
  <si>
    <t xml:space="preserve">-2,184***</t>
  </si>
  <si>
    <t xml:space="preserve">-2,693***</t>
  </si>
  <si>
    <t xml:space="preserve">-0,813***</t>
  </si>
  <si>
    <t xml:space="preserve">-2,200***</t>
  </si>
  <si>
    <t xml:space="preserve">-2,264***</t>
  </si>
  <si>
    <t xml:space="preserve">-1,768***</t>
  </si>
  <si>
    <t xml:space="preserve">-1,442***</t>
  </si>
  <si>
    <t xml:space="preserve">-2,295***</t>
  </si>
  <si>
    <t xml:space="preserve">-2,213***</t>
  </si>
  <si>
    <t xml:space="preserve">0,780***</t>
  </si>
  <si>
    <t xml:space="preserve">-0,797***</t>
  </si>
  <si>
    <t xml:space="preserve">-0,720**</t>
  </si>
  <si>
    <t xml:space="preserve">1,326***</t>
  </si>
  <si>
    <t xml:space="preserve">-0,284***</t>
  </si>
  <si>
    <t xml:space="preserve">-1,334***</t>
  </si>
  <si>
    <t xml:space="preserve">-1,716***</t>
  </si>
  <si>
    <t xml:space="preserve">-1,118*</t>
  </si>
  <si>
    <t xml:space="preserve">-0,086**</t>
  </si>
  <si>
    <t xml:space="preserve">-0,560***</t>
  </si>
  <si>
    <t xml:space="preserve">10,368***</t>
  </si>
  <si>
    <t xml:space="preserve">-5,339***</t>
  </si>
  <si>
    <t xml:space="preserve">-0,075***</t>
  </si>
  <si>
    <t xml:space="preserve">-1,363***</t>
  </si>
  <si>
    <t xml:space="preserve">-0,475**</t>
  </si>
  <si>
    <t xml:space="preserve">-1,708*</t>
  </si>
  <si>
    <t xml:space="preserve">-2,045***</t>
  </si>
  <si>
    <t xml:space="preserve">-3,170***</t>
  </si>
  <si>
    <t xml:space="preserve">-1,827***</t>
  </si>
  <si>
    <t xml:space="preserve">-0,575**</t>
  </si>
  <si>
    <t xml:space="preserve">-1,358***</t>
  </si>
  <si>
    <t xml:space="preserve">-3,211***</t>
  </si>
  <si>
    <t xml:space="preserve">-0,670**</t>
  </si>
  <si>
    <t xml:space="preserve">-1,364***</t>
  </si>
  <si>
    <t xml:space="preserve">-2,165***</t>
  </si>
  <si>
    <t xml:space="preserve">-2,604***</t>
  </si>
  <si>
    <t xml:space="preserve">-2,081***</t>
  </si>
  <si>
    <t xml:space="preserve">2,145***</t>
  </si>
  <si>
    <t xml:space="preserve">2,606***</t>
  </si>
  <si>
    <t xml:space="preserve">-0,918***</t>
  </si>
  <si>
    <t xml:space="preserve">-1,134***</t>
  </si>
  <si>
    <t xml:space="preserve">3,438*</t>
  </si>
  <si>
    <t xml:space="preserve">-1,615*</t>
  </si>
  <si>
    <t xml:space="preserve">-1,031***</t>
  </si>
  <si>
    <t xml:space="preserve">-1,024***</t>
  </si>
  <si>
    <t xml:space="preserve">-2,168***</t>
  </si>
  <si>
    <t xml:space="preserve">0,973***</t>
  </si>
  <si>
    <t xml:space="preserve">0,844***</t>
  </si>
  <si>
    <t xml:space="preserve">-0,224***</t>
  </si>
  <si>
    <t xml:space="preserve">-0,491*</t>
  </si>
  <si>
    <t xml:space="preserve">1,547***</t>
  </si>
  <si>
    <t xml:space="preserve">5,663***</t>
  </si>
  <si>
    <t xml:space="preserve">-3,448***</t>
  </si>
  <si>
    <t xml:space="preserve">2,051***</t>
  </si>
  <si>
    <t xml:space="preserve">3,681***</t>
  </si>
  <si>
    <t xml:space="preserve">13,042***</t>
  </si>
  <si>
    <t xml:space="preserve">2,669***</t>
  </si>
  <si>
    <t xml:space="preserve">-1,393***</t>
  </si>
  <si>
    <t xml:space="preserve">0,891***</t>
  </si>
  <si>
    <t xml:space="preserve">0,574***</t>
  </si>
  <si>
    <t xml:space="preserve">-2,934***</t>
  </si>
  <si>
    <t xml:space="preserve">-1,749***</t>
  </si>
  <si>
    <t xml:space="preserve">-8,567***</t>
  </si>
  <si>
    <t xml:space="preserve">-1,112***</t>
  </si>
  <si>
    <t xml:space="preserve">1,199*</t>
  </si>
  <si>
    <t xml:space="preserve">1,937***</t>
  </si>
  <si>
    <t xml:space="preserve">0,667*</t>
  </si>
  <si>
    <t xml:space="preserve">-1,371***</t>
  </si>
  <si>
    <t xml:space="preserve">-2,303*</t>
  </si>
  <si>
    <t xml:space="preserve">2,265***</t>
  </si>
  <si>
    <t xml:space="preserve">-3,138***</t>
  </si>
  <si>
    <t xml:space="preserve">-2,549***</t>
  </si>
  <si>
    <t xml:space="preserve">-1,881**</t>
  </si>
  <si>
    <t xml:space="preserve">4,208***</t>
  </si>
  <si>
    <t xml:space="preserve">0,673***</t>
  </si>
  <si>
    <t xml:space="preserve">-0,511*</t>
  </si>
  <si>
    <t xml:space="preserve">0,999***</t>
  </si>
  <si>
    <t xml:space="preserve">-1,512***</t>
  </si>
  <si>
    <t xml:space="preserve">-0,285**</t>
  </si>
  <si>
    <t xml:space="preserve">-3,322*</t>
  </si>
  <si>
    <t xml:space="preserve">-1,365***</t>
  </si>
  <si>
    <t xml:space="preserve">0,268***</t>
  </si>
  <si>
    <t xml:space="preserve">5,438***</t>
  </si>
  <si>
    <t xml:space="preserve">-0,581***</t>
  </si>
  <si>
    <t xml:space="preserve">1,665***</t>
  </si>
  <si>
    <t xml:space="preserve">-0,306***</t>
  </si>
  <si>
    <t xml:space="preserve">-0,930***</t>
  </si>
  <si>
    <t xml:space="preserve">-3,745***</t>
  </si>
  <si>
    <t xml:space="preserve">-0,297***</t>
  </si>
  <si>
    <t xml:space="preserve">1,509***</t>
  </si>
  <si>
    <t xml:space="preserve">4,223***</t>
  </si>
  <si>
    <t xml:space="preserve">0,617***</t>
  </si>
  <si>
    <t xml:space="preserve">2,578***</t>
  </si>
  <si>
    <t xml:space="preserve">2,598***</t>
  </si>
  <si>
    <t xml:space="preserve">-2,773***</t>
  </si>
  <si>
    <t xml:space="preserve">-1,192***</t>
  </si>
  <si>
    <t xml:space="preserve">2,485***</t>
  </si>
  <si>
    <t xml:space="preserve">-4,179**</t>
  </si>
  <si>
    <t xml:space="preserve">-0,894***</t>
  </si>
  <si>
    <t xml:space="preserve">1,138**</t>
  </si>
  <si>
    <t xml:space="preserve">1,597***</t>
  </si>
  <si>
    <t xml:space="preserve">-0,896***</t>
  </si>
  <si>
    <t xml:space="preserve">3,555***</t>
  </si>
  <si>
    <t xml:space="preserve">0,391***</t>
  </si>
  <si>
    <t xml:space="preserve">-0,261***</t>
  </si>
  <si>
    <t xml:space="preserve">1,860***</t>
  </si>
  <si>
    <t xml:space="preserve">1,996*</t>
  </si>
  <si>
    <t xml:space="preserve">0,349***</t>
  </si>
  <si>
    <t xml:space="preserve">-0,761***</t>
  </si>
  <si>
    <t xml:space="preserve">-2,096***</t>
  </si>
  <si>
    <t xml:space="preserve">-1,854***</t>
  </si>
  <si>
    <t xml:space="preserve">-1,496***</t>
  </si>
  <si>
    <t xml:space="preserve">-3,2***</t>
  </si>
  <si>
    <t xml:space="preserve">2,56**</t>
  </si>
  <si>
    <t xml:space="preserve">1,889***</t>
  </si>
  <si>
    <t xml:space="preserve">0,705***</t>
  </si>
  <si>
    <t xml:space="preserve">3,201***</t>
  </si>
  <si>
    <t xml:space="preserve">-2,953***</t>
  </si>
  <si>
    <t xml:space="preserve">-0,651*</t>
  </si>
  <si>
    <t xml:space="preserve">1,447**</t>
  </si>
  <si>
    <t xml:space="preserve">-1,765*</t>
  </si>
  <si>
    <t xml:space="preserve">0,950***</t>
  </si>
  <si>
    <t xml:space="preserve">0,104*</t>
  </si>
  <si>
    <t xml:space="preserve">1,977***</t>
  </si>
  <si>
    <t xml:space="preserve">-1,401***</t>
  </si>
  <si>
    <t xml:space="preserve">-0,907***</t>
  </si>
  <si>
    <t xml:space="preserve">0,478***</t>
  </si>
  <si>
    <t xml:space="preserve">3,381**</t>
  </si>
  <si>
    <t xml:space="preserve">-0,314***</t>
  </si>
  <si>
    <t xml:space="preserve">-2,027***</t>
  </si>
  <si>
    <t xml:space="preserve">-1,466***</t>
  </si>
  <si>
    <t xml:space="preserve">-3,083***</t>
  </si>
  <si>
    <t xml:space="preserve">-3,353***</t>
  </si>
  <si>
    <t xml:space="preserve">-0,518*</t>
  </si>
  <si>
    <t xml:space="preserve">-0,774***</t>
  </si>
  <si>
    <t xml:space="preserve">-1,429***</t>
  </si>
  <si>
    <t xml:space="preserve">2,579***</t>
  </si>
  <si>
    <t xml:space="preserve">-2,615***</t>
  </si>
  <si>
    <t xml:space="preserve">-1,013***</t>
  </si>
  <si>
    <t xml:space="preserve">-3,371***</t>
  </si>
  <si>
    <t xml:space="preserve">-8,719***</t>
  </si>
  <si>
    <t xml:space="preserve">-3,481***</t>
  </si>
  <si>
    <t xml:space="preserve">-1,581***</t>
  </si>
  <si>
    <t xml:space="preserve">0,205***</t>
  </si>
  <si>
    <t xml:space="preserve">-1,033***</t>
  </si>
  <si>
    <t xml:space="preserve">0,697***</t>
  </si>
  <si>
    <t xml:space="preserve">-2,179***</t>
  </si>
  <si>
    <t xml:space="preserve">-0,529*</t>
  </si>
  <si>
    <t xml:space="preserve">-4,047***</t>
  </si>
  <si>
    <t xml:space="preserve">1,823***</t>
  </si>
  <si>
    <t xml:space="preserve">3,024*</t>
  </si>
  <si>
    <t xml:space="preserve">-2,122***</t>
  </si>
  <si>
    <t xml:space="preserve">2,262***</t>
  </si>
  <si>
    <t xml:space="preserve">0,528***</t>
  </si>
  <si>
    <t xml:space="preserve">0,899***</t>
  </si>
  <si>
    <t xml:space="preserve">-1,830***</t>
  </si>
  <si>
    <t xml:space="preserve">-0,574***</t>
  </si>
  <si>
    <t xml:space="preserve">8,305**</t>
  </si>
  <si>
    <t xml:space="preserve">-1,130***</t>
  </si>
  <si>
    <t xml:space="preserve">-0,471***</t>
  </si>
  <si>
    <t xml:space="preserve">0,884***</t>
  </si>
  <si>
    <t xml:space="preserve">10,057***</t>
  </si>
  <si>
    <t xml:space="preserve">9,148**</t>
  </si>
  <si>
    <t xml:space="preserve">0,182**</t>
  </si>
  <si>
    <t xml:space="preserve">-0,691***</t>
  </si>
  <si>
    <t xml:space="preserve">-1,491***</t>
  </si>
  <si>
    <t xml:space="preserve">-0,512***</t>
  </si>
  <si>
    <t xml:space="preserve">-0,942***</t>
  </si>
  <si>
    <t xml:space="preserve">-0,383***</t>
  </si>
  <si>
    <t xml:space="preserve">-4,857***</t>
  </si>
  <si>
    <t xml:space="preserve">-1,234***</t>
  </si>
  <si>
    <t xml:space="preserve">-0,535***</t>
  </si>
  <si>
    <t xml:space="preserve">-0,840***</t>
  </si>
  <si>
    <t xml:space="preserve">-0,632***</t>
  </si>
  <si>
    <t xml:space="preserve">0,587***</t>
  </si>
  <si>
    <t xml:space="preserve">-1,687***</t>
  </si>
  <si>
    <t xml:space="preserve">-3,010***</t>
  </si>
  <si>
    <t xml:space="preserve">-1,200***</t>
  </si>
  <si>
    <t xml:space="preserve">-3,101***</t>
  </si>
  <si>
    <t xml:space="preserve">-1,330***</t>
  </si>
  <si>
    <t xml:space="preserve">-1,146***</t>
  </si>
  <si>
    <t xml:space="preserve">1,131***</t>
  </si>
  <si>
    <t xml:space="preserve">-0,599***</t>
  </si>
  <si>
    <t xml:space="preserve">1,324***</t>
  </si>
  <si>
    <t xml:space="preserve">-3,542***</t>
  </si>
  <si>
    <t xml:space="preserve">-2,084***</t>
  </si>
  <si>
    <t xml:space="preserve">-1,775***</t>
  </si>
  <si>
    <t xml:space="preserve">-1,860***</t>
  </si>
  <si>
    <t xml:space="preserve">2,010***</t>
  </si>
  <si>
    <t xml:space="preserve">1,403***</t>
  </si>
  <si>
    <t xml:space="preserve">-2,852***</t>
  </si>
  <si>
    <t xml:space="preserve">-2,133***</t>
  </si>
  <si>
    <t xml:space="preserve">-2,702***</t>
  </si>
  <si>
    <t xml:space="preserve">-0,568*</t>
  </si>
  <si>
    <t xml:space="preserve">-2,469***</t>
  </si>
  <si>
    <t xml:space="preserve">-0,808***</t>
  </si>
  <si>
    <t xml:space="preserve">3,095***</t>
  </si>
  <si>
    <t xml:space="preserve">0,821***</t>
  </si>
  <si>
    <t xml:space="preserve">1,144***</t>
  </si>
  <si>
    <t xml:space="preserve">-2,533***</t>
  </si>
  <si>
    <t xml:space="preserve">-2,024***</t>
  </si>
  <si>
    <t xml:space="preserve">-2,294***</t>
  </si>
  <si>
    <t xml:space="preserve">1,842**</t>
  </si>
  <si>
    <t xml:space="preserve">-9,408***</t>
  </si>
  <si>
    <t xml:space="preserve">-2,212***</t>
  </si>
  <si>
    <t xml:space="preserve">-0,949***</t>
  </si>
  <si>
    <t xml:space="preserve">-0,678**</t>
  </si>
  <si>
    <t xml:space="preserve">-2,497***</t>
  </si>
  <si>
    <t xml:space="preserve">-2,171***</t>
  </si>
  <si>
    <t xml:space="preserve">-1,414***</t>
  </si>
  <si>
    <t xml:space="preserve">-9,135*</t>
  </si>
  <si>
    <t xml:space="preserve">-2,247***</t>
  </si>
  <si>
    <t xml:space="preserve">1,511***</t>
  </si>
  <si>
    <t xml:space="preserve">-1,943***</t>
  </si>
  <si>
    <t xml:space="preserve">-1,596***</t>
  </si>
  <si>
    <t xml:space="preserve">0,820</t>
  </si>
  <si>
    <t xml:space="preserve">-1,684***</t>
  </si>
  <si>
    <t xml:space="preserve">-0,903***</t>
  </si>
  <si>
    <t xml:space="preserve">1,425***</t>
  </si>
  <si>
    <t xml:space="preserve">3,822*</t>
  </si>
  <si>
    <t xml:space="preserve">-0,910***</t>
  </si>
  <si>
    <t xml:space="preserve">1,618***</t>
  </si>
  <si>
    <t xml:space="preserve">-0,889***</t>
  </si>
  <si>
    <t xml:space="preserve">1,390***</t>
  </si>
  <si>
    <t xml:space="preserve">-6,051***</t>
  </si>
  <si>
    <t xml:space="preserve">-2,667***</t>
  </si>
  <si>
    <t xml:space="preserve">2,009***</t>
  </si>
  <si>
    <t xml:space="preserve">-3,869***</t>
  </si>
  <si>
    <t xml:space="preserve">-2,421***</t>
  </si>
  <si>
    <t xml:space="preserve">-4,615***</t>
  </si>
  <si>
    <t xml:space="preserve">-2,521***</t>
  </si>
  <si>
    <t xml:space="preserve">2,067***</t>
  </si>
  <si>
    <t xml:space="preserve">-4,145***</t>
  </si>
  <si>
    <t xml:space="preserve">-1,950***</t>
  </si>
  <si>
    <t xml:space="preserve">-6,360***</t>
  </si>
  <si>
    <t xml:space="preserve">-1,881***</t>
  </si>
  <si>
    <t xml:space="preserve">1,914***</t>
  </si>
  <si>
    <t xml:space="preserve">-3,377***</t>
  </si>
  <si>
    <t xml:space="preserve">-3,591***</t>
  </si>
  <si>
    <t xml:space="preserve">-5,142***</t>
  </si>
  <si>
    <t xml:space="preserve">-2,666***</t>
  </si>
  <si>
    <t xml:space="preserve">1,876***</t>
  </si>
  <si>
    <t xml:space="preserve">-3,531***</t>
  </si>
  <si>
    <t xml:space="preserve">-2,190***</t>
  </si>
  <si>
    <t xml:space="preserve">-5,190***</t>
  </si>
  <si>
    <t xml:space="preserve">-2,055***</t>
  </si>
  <si>
    <t xml:space="preserve">2,029***</t>
  </si>
  <si>
    <t xml:space="preserve">-3,842***</t>
  </si>
  <si>
    <t xml:space="preserve">-2,853***</t>
  </si>
  <si>
    <t xml:space="preserve">-4,214***</t>
  </si>
  <si>
    <t xml:space="preserve">-2,547***</t>
  </si>
  <si>
    <t xml:space="preserve">1,601***</t>
  </si>
  <si>
    <t xml:space="preserve">-2,411***</t>
  </si>
  <si>
    <t xml:space="preserve">-3,394***</t>
  </si>
  <si>
    <t xml:space="preserve">-4,577***</t>
  </si>
  <si>
    <t xml:space="preserve">-1,674***</t>
  </si>
  <si>
    <t xml:space="preserve">2,036***</t>
  </si>
  <si>
    <t xml:space="preserve">-3,450***</t>
  </si>
  <si>
    <t xml:space="preserve">-3,541***</t>
  </si>
  <si>
    <t xml:space="preserve">-3,791***</t>
  </si>
  <si>
    <t xml:space="preserve">-2,079***</t>
  </si>
  <si>
    <t xml:space="preserve">1,926***</t>
  </si>
  <si>
    <t xml:space="preserve">-4,290***</t>
  </si>
  <si>
    <t xml:space="preserve">-1,816***</t>
  </si>
  <si>
    <t xml:space="preserve">-1,842***</t>
  </si>
  <si>
    <t xml:space="preserve">-1,314***</t>
  </si>
  <si>
    <t xml:space="preserve">-1,237***</t>
  </si>
  <si>
    <t xml:space="preserve">-2,759***</t>
  </si>
  <si>
    <t xml:space="preserve">-1,714***</t>
  </si>
  <si>
    <t xml:space="preserve">-1,671***</t>
  </si>
  <si>
    <t xml:space="preserve">-0,803***</t>
  </si>
  <si>
    <t xml:space="preserve">-1,756***</t>
  </si>
  <si>
    <t xml:space="preserve">-1,549***</t>
  </si>
  <si>
    <t xml:space="preserve">-0,795***</t>
  </si>
  <si>
    <t xml:space="preserve">-1,610***</t>
  </si>
  <si>
    <t xml:space="preserve">-1,555**</t>
  </si>
  <si>
    <t xml:space="preserve">-1,522**</t>
  </si>
  <si>
    <t xml:space="preserve">-0,449*</t>
  </si>
  <si>
    <t xml:space="preserve">-2,307***</t>
  </si>
  <si>
    <r>
      <rPr>
        <b val="true"/>
        <sz val="10"/>
        <rFont val="Arial"/>
        <family val="2"/>
      </rPr>
      <t xml:space="preserve">Table S13.</t>
    </r>
    <r>
      <rPr>
        <sz val="10"/>
        <rFont val="Arial"/>
        <family val="2"/>
      </rPr>
      <t xml:space="preserve"> Primers used for qPCR. The primer sequences for the </t>
    </r>
    <r>
      <rPr>
        <i val="true"/>
        <sz val="10"/>
        <rFont val="Arial"/>
        <family val="2"/>
      </rPr>
      <t xml:space="preserve">S. gregaria</t>
    </r>
    <r>
      <rPr>
        <sz val="10"/>
        <rFont val="Arial"/>
        <family val="2"/>
      </rPr>
      <t xml:space="preserve"> reference gene tubulin A1 (</t>
    </r>
    <r>
      <rPr>
        <i val="true"/>
        <sz val="10"/>
        <rFont val="Arial"/>
        <family val="2"/>
      </rPr>
      <t xml:space="preserve">SgreTubA1</t>
    </r>
    <r>
      <rPr>
        <sz val="10"/>
        <rFont val="Arial"/>
        <family val="2"/>
      </rPr>
      <t xml:space="preserve">) and the </t>
    </r>
    <r>
      <rPr>
        <i val="true"/>
        <sz val="10"/>
        <rFont val="Arial"/>
        <family val="2"/>
      </rPr>
      <t xml:space="preserve">L. migratoria</t>
    </r>
    <r>
      <rPr>
        <sz val="10"/>
        <rFont val="Arial"/>
        <family val="2"/>
      </rPr>
      <t xml:space="preserve"> reference gene ribosomal protein 49 (</t>
    </r>
    <r>
      <rPr>
        <i val="true"/>
        <sz val="10"/>
        <rFont val="Arial"/>
        <family val="2"/>
      </rPr>
      <t xml:space="preserve">LmigRP49</t>
    </r>
    <r>
      <rPr>
        <sz val="10"/>
        <rFont val="Arial"/>
        <family val="2"/>
      </rPr>
      <t xml:space="preserve">) were taken from Van Hiel et al. 2009 and Guo et al. 2013, respectively.</t>
    </r>
  </si>
  <si>
    <t xml:space="preserve">Sequence</t>
  </si>
  <si>
    <t xml:space="preserve">Forward</t>
  </si>
  <si>
    <t xml:space="preserve">Reverse</t>
  </si>
  <si>
    <t xml:space="preserve">CCTGCCTACTCTCATCTCTG </t>
  </si>
  <si>
    <t xml:space="preserve">GACAATACAGGTAGTTACAGGAG </t>
  </si>
  <si>
    <t xml:space="preserve">CTGCAGGCTCCGCTCTAC </t>
  </si>
  <si>
    <t xml:space="preserve">CACCAGAGTGGCCTTCATGT</t>
  </si>
  <si>
    <t xml:space="preserve">GAGGTCCACTGTGATAGCTC </t>
  </si>
  <si>
    <t xml:space="preserve">GCTTGCTCGCTTAACAATAATTTAC</t>
  </si>
  <si>
    <t xml:space="preserve">ACTCCTGACGTCTACCAGAC </t>
  </si>
  <si>
    <t xml:space="preserve">GATATCCCGTGCAAACAACGG </t>
  </si>
  <si>
    <t xml:space="preserve">CGTCTGGGCCAGTCGCAG </t>
  </si>
  <si>
    <t xml:space="preserve">AAGGTGCTTATCACAGTCGGGT </t>
  </si>
  <si>
    <t xml:space="preserve">AGGCGGGCGCTGACAGCT </t>
  </si>
  <si>
    <t xml:space="preserve">TGGCAACTCAACAATGGTCACTG</t>
  </si>
  <si>
    <t xml:space="preserve">CGCGCTACGACAACATCAAC </t>
  </si>
  <si>
    <t xml:space="preserve">TCCGCTTGTAGATGCCAGTG </t>
  </si>
  <si>
    <t xml:space="preserve">SgreTubA1</t>
  </si>
  <si>
    <t xml:space="preserve">TGACAATGAGGCCATCTATG</t>
  </si>
  <si>
    <t xml:space="preserve">CGCAAAGATGCTGTGATTGA</t>
  </si>
  <si>
    <t xml:space="preserve">LmigRP49</t>
  </si>
  <si>
    <t xml:space="preserve">CGCTACAAGAAGCTTAAGAGGTCAT</t>
  </si>
  <si>
    <t xml:space="preserve">CCTACGGCGCACTCTGTTG</t>
  </si>
</sst>
</file>

<file path=xl/styles.xml><?xml version="1.0" encoding="utf-8"?>
<styleSheet xmlns="http://schemas.openxmlformats.org/spreadsheetml/2006/main">
  <numFmts count="5">
    <numFmt numFmtId="164" formatCode="General"/>
    <numFmt numFmtId="165" formatCode="0"/>
    <numFmt numFmtId="166" formatCode="0.00E+00"/>
    <numFmt numFmtId="167" formatCode="_-* #,##0.00\ _€_-;\-* #,##0.00\ _€_-;_-* \-??\ _€_-;_-@_-"/>
    <numFmt numFmtId="168" formatCode="0.000"/>
  </numFmts>
  <fonts count="10">
    <font>
      <sz val="10"/>
      <name val="Arial"/>
      <family val="2"/>
    </font>
    <font>
      <sz val="10"/>
      <name val="Arial"/>
      <family val="0"/>
    </font>
    <font>
      <sz val="10"/>
      <name val="Arial"/>
      <family val="0"/>
    </font>
    <font>
      <sz val="10"/>
      <name val="Arial"/>
      <family val="0"/>
    </font>
    <font>
      <b val="true"/>
      <sz val="10"/>
      <name val="Arial"/>
      <family val="2"/>
    </font>
    <font>
      <i val="true"/>
      <sz val="10"/>
      <name val="Arial"/>
      <family val="2"/>
    </font>
    <font>
      <b val="true"/>
      <i val="true"/>
      <sz val="10"/>
      <name val="Arial"/>
      <family val="2"/>
    </font>
    <font>
      <sz val="8"/>
      <name val="Times New Roman"/>
      <family val="1"/>
    </font>
    <font>
      <sz val="8"/>
      <name val="Arial"/>
      <family val="2"/>
    </font>
    <font>
      <vertAlign val="superscript"/>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7"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2">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left" vertical="bottom" textRotation="0" wrapText="tru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justify" vertical="bottom"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7" fontId="0" fillId="0" borderId="0" xfId="15" applyFont="false" applyBorder="true" applyAlignment="true" applyProtection="tru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7" fontId="4" fillId="0" borderId="0" xfId="15" applyFont="true" applyBorder="true" applyAlignment="true" applyProtection="tru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8" fontId="0" fillId="0" borderId="0" xfId="0" applyFont="false" applyBorder="false" applyAlignment="true" applyProtection="false">
      <alignment horizontal="center" vertical="top" textRotation="0" wrapText="true" indent="0" shrinkToFit="false"/>
      <protection locked="true" hidden="false"/>
    </xf>
    <xf numFmtId="165" fontId="0" fillId="0" borderId="0" xfId="0" applyFont="false" applyBorder="false" applyAlignment="true" applyProtection="false">
      <alignment horizontal="center" vertical="top" textRotation="0" wrapText="true" indent="0" shrinkToFit="false"/>
      <protection locked="true" hidden="false"/>
    </xf>
    <xf numFmtId="164" fontId="5" fillId="0" borderId="0" xfId="0" applyFont="true" applyBorder="false" applyAlignment="true" applyProtection="false">
      <alignment horizontal="center" vertical="top" textRotation="0" wrapText="true" indent="0" shrinkToFit="false"/>
      <protection locked="true" hidden="false"/>
    </xf>
    <xf numFmtId="168" fontId="0" fillId="0" borderId="0" xfId="0" applyFont="false" applyBorder="false" applyAlignment="true" applyProtection="false">
      <alignment horizontal="center"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8" fontId="0" fillId="0" borderId="0" xfId="0" applyFont="false" applyBorder="false" applyAlignment="true" applyProtection="false">
      <alignment horizontal="center" vertical="top" textRotation="0" wrapText="false" indent="0" shrinkToFit="false"/>
      <protection locked="true" hidden="false"/>
    </xf>
    <xf numFmtId="165" fontId="0" fillId="0" borderId="0" xfId="0" applyFont="fals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8" fontId="4" fillId="0" borderId="0" xfId="0" applyFont="true" applyBorder="false" applyAlignment="true" applyProtection="false">
      <alignment horizontal="left" vertical="bottom" textRotation="0" wrapText="false" indent="0" shrinkToFit="false"/>
      <protection locked="true" hidden="false"/>
    </xf>
    <xf numFmtId="168" fontId="5" fillId="0" borderId="0" xfId="0" applyFont="true" applyBorder="false" applyAlignment="true" applyProtection="false">
      <alignment horizontal="center" vertical="bottom" textRotation="0" wrapText="false" indent="0" shrinkToFit="false"/>
      <protection locked="true" hidden="false"/>
    </xf>
    <xf numFmtId="168"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justify" vertical="bottom" textRotation="0" wrapText="false" indent="0" shrinkToFit="false"/>
      <protection locked="true" hidden="false"/>
    </xf>
    <xf numFmtId="164" fontId="5" fillId="0" borderId="0" xfId="0" applyFont="true" applyBorder="false" applyAlignment="true" applyProtection="false">
      <alignment horizontal="justify" vertical="bottom" textRotation="0" wrapText="false" indent="0" shrinkToFit="false"/>
      <protection locked="true" hidden="false"/>
    </xf>
    <xf numFmtId="164" fontId="0" fillId="0" borderId="0" xfId="0" applyFont="true" applyBorder="false" applyAlignment="true" applyProtection="false">
      <alignment horizontal="justify" vertical="bottom" textRotation="0" wrapText="false" indent="0" shrinkToFit="false"/>
      <protection locked="true" hidden="false"/>
    </xf>
    <xf numFmtId="164" fontId="5" fillId="0" borderId="0" xfId="0" applyFont="true" applyBorder="false" applyAlignment="true" applyProtection="false">
      <alignment horizontal="justify" vertical="top" textRotation="0" wrapText="true" indent="0" shrinkToFit="false"/>
      <protection locked="true" hidden="false"/>
    </xf>
    <xf numFmtId="164" fontId="0" fillId="0" borderId="0" xfId="0" applyFont="true" applyBorder="false" applyAlignment="true" applyProtection="false">
      <alignment horizontal="justify"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79"/>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R25" activeCellId="0" sqref="R25"/>
    </sheetView>
  </sheetViews>
  <sheetFormatPr defaultColWidth="11.41796875" defaultRowHeight="12.75" zeroHeight="false" outlineLevelRow="0" outlineLevelCol="0"/>
  <cols>
    <col collapsed="false" customWidth="true" hidden="false" outlineLevel="0" max="1" min="1" style="1" width="22.7"/>
    <col collapsed="false" customWidth="true" hidden="false" outlineLevel="0" max="2" min="2" style="1" width="14.56"/>
    <col collapsed="false" customWidth="true" hidden="false" outlineLevel="0" max="3" min="3" style="2" width="8.14"/>
    <col collapsed="false" customWidth="true" hidden="false" outlineLevel="0" max="4" min="4" style="2" width="13.85"/>
    <col collapsed="false" customWidth="true" hidden="false" outlineLevel="0" max="5" min="5" style="2" width="12.56"/>
    <col collapsed="false" customWidth="true" hidden="false" outlineLevel="0" max="6" min="6" style="2" width="14.28"/>
    <col collapsed="false" customWidth="true" hidden="false" outlineLevel="0" max="7" min="7" style="2" width="12.99"/>
    <col collapsed="false" customWidth="true" hidden="false" outlineLevel="0" max="8" min="8" style="2" width="13.41"/>
    <col collapsed="false" customWidth="true" hidden="false" outlineLevel="0" max="9" min="9" style="1" width="61.7"/>
    <col collapsed="false" customWidth="true" hidden="false" outlineLevel="0" max="10" min="10" style="1" width="29.41"/>
    <col collapsed="false" customWidth="true" hidden="false" outlineLevel="0" max="11" min="11" style="2" width="13.14"/>
    <col collapsed="false" customWidth="true" hidden="false" outlineLevel="0" max="12" min="12" style="1" width="8.85"/>
    <col collapsed="false" customWidth="true" hidden="false" outlineLevel="0" max="13" min="13" style="1" width="10.85"/>
    <col collapsed="false" customWidth="true" hidden="false" outlineLevel="0" max="14" min="14" style="1" width="16.28"/>
    <col collapsed="false" customWidth="true" hidden="false" outlineLevel="0" max="15" min="15" style="2" width="13.14"/>
    <col collapsed="false" customWidth="true" hidden="false" outlineLevel="0" max="16" min="16" style="2" width="10.71"/>
    <col collapsed="false" customWidth="false" hidden="false" outlineLevel="0" max="18" min="17" style="2" width="11.42"/>
    <col collapsed="false" customWidth="true" hidden="false" outlineLevel="0" max="19" min="19" style="1" width="5.28"/>
    <col collapsed="false" customWidth="true" hidden="false" outlineLevel="0" max="20" min="20" style="0" width="11.05"/>
    <col collapsed="false" customWidth="false" hidden="false" outlineLevel="0" max="257" min="21" style="1" width="11.42"/>
  </cols>
  <sheetData>
    <row r="1" customFormat="false" ht="12.75" hidden="false" customHeight="false" outlineLevel="0" collapsed="false">
      <c r="U1" s="3"/>
    </row>
    <row r="2" customFormat="false" ht="26.25" hidden="false" customHeight="true" outlineLevel="0" collapsed="false">
      <c r="A2" s="4" t="s">
        <v>0</v>
      </c>
      <c r="B2" s="4"/>
      <c r="C2" s="4"/>
      <c r="D2" s="4"/>
      <c r="E2" s="4"/>
      <c r="F2" s="4"/>
      <c r="G2" s="4"/>
      <c r="H2" s="4"/>
      <c r="I2" s="4"/>
      <c r="J2" s="4"/>
      <c r="K2" s="4"/>
      <c r="L2" s="4"/>
      <c r="M2" s="4"/>
      <c r="N2" s="4"/>
      <c r="O2" s="4"/>
      <c r="P2" s="4"/>
      <c r="Q2" s="4"/>
      <c r="R2" s="4"/>
      <c r="U2" s="3"/>
    </row>
    <row r="3" customFormat="false" ht="12.75" hidden="false" customHeight="false" outlineLevel="0" collapsed="false">
      <c r="U3" s="3"/>
      <c r="V3" s="5"/>
    </row>
    <row r="4" customFormat="false" ht="12.75" hidden="false" customHeight="false" outlineLevel="0" collapsed="false">
      <c r="A4" s="6" t="s">
        <v>1</v>
      </c>
      <c r="B4" s="6" t="s">
        <v>2</v>
      </c>
      <c r="C4" s="7" t="s">
        <v>3</v>
      </c>
      <c r="D4" s="7" t="s">
        <v>4</v>
      </c>
      <c r="E4" s="7" t="s">
        <v>5</v>
      </c>
      <c r="F4" s="7" t="s">
        <v>6</v>
      </c>
      <c r="G4" s="7" t="s">
        <v>7</v>
      </c>
      <c r="H4" s="7" t="s">
        <v>8</v>
      </c>
      <c r="I4" s="6" t="s">
        <v>9</v>
      </c>
      <c r="J4" s="6" t="s">
        <v>10</v>
      </c>
      <c r="K4" s="7" t="s">
        <v>11</v>
      </c>
      <c r="L4" s="6" t="s">
        <v>12</v>
      </c>
      <c r="M4" s="6" t="s">
        <v>13</v>
      </c>
      <c r="N4" s="6" t="s">
        <v>14</v>
      </c>
      <c r="O4" s="7" t="s">
        <v>11</v>
      </c>
      <c r="P4" s="7" t="s">
        <v>12</v>
      </c>
      <c r="Q4" s="8" t="s">
        <v>15</v>
      </c>
      <c r="R4" s="7" t="s">
        <v>16</v>
      </c>
      <c r="U4" s="3"/>
    </row>
    <row r="5" customFormat="false" ht="12.75" hidden="false" customHeight="false" outlineLevel="0" collapsed="false">
      <c r="A5" s="1" t="s">
        <v>17</v>
      </c>
      <c r="B5" s="1" t="s">
        <v>18</v>
      </c>
      <c r="C5" s="2" t="s">
        <v>19</v>
      </c>
      <c r="D5" s="3" t="n">
        <v>2366516</v>
      </c>
      <c r="E5" s="3" t="n">
        <v>2366626</v>
      </c>
      <c r="F5" s="3" t="n">
        <v>2400458</v>
      </c>
      <c r="G5" s="3" t="n">
        <v>2400577</v>
      </c>
      <c r="H5" s="2" t="n">
        <v>34061</v>
      </c>
      <c r="I5" s="1" t="s">
        <v>20</v>
      </c>
      <c r="J5" s="9" t="s">
        <v>21</v>
      </c>
      <c r="K5" s="3" t="n">
        <v>73.17</v>
      </c>
      <c r="L5" s="10" t="n">
        <v>4E-043</v>
      </c>
      <c r="M5" s="1" t="s">
        <v>22</v>
      </c>
      <c r="N5" s="1" t="s">
        <v>23</v>
      </c>
      <c r="O5" s="2" t="s">
        <v>23</v>
      </c>
      <c r="P5" s="2" t="s">
        <v>23</v>
      </c>
      <c r="Q5" s="2" t="s">
        <v>23</v>
      </c>
      <c r="R5" s="2" t="s">
        <v>23</v>
      </c>
      <c r="U5" s="3"/>
    </row>
    <row r="6" customFormat="false" ht="12.75" hidden="false" customHeight="false" outlineLevel="0" collapsed="false">
      <c r="A6" s="1" t="s">
        <v>24</v>
      </c>
      <c r="B6" s="1" t="s">
        <v>25</v>
      </c>
      <c r="C6" s="2" t="s">
        <v>19</v>
      </c>
      <c r="D6" s="2" t="n">
        <v>2171</v>
      </c>
      <c r="E6" s="2" t="n">
        <v>2379</v>
      </c>
      <c r="F6" s="3" t="n">
        <v>10600</v>
      </c>
      <c r="G6" s="3" t="n">
        <v>10788</v>
      </c>
      <c r="H6" s="2" t="n">
        <v>8617</v>
      </c>
      <c r="I6" s="1" t="s">
        <v>26</v>
      </c>
      <c r="J6" s="9" t="s">
        <v>27</v>
      </c>
      <c r="K6" s="3" t="n">
        <v>40</v>
      </c>
      <c r="L6" s="10" t="n">
        <v>5E-019</v>
      </c>
      <c r="M6" s="1" t="s">
        <v>22</v>
      </c>
      <c r="N6" s="1" t="s">
        <v>23</v>
      </c>
      <c r="O6" s="2" t="s">
        <v>23</v>
      </c>
      <c r="P6" s="2" t="s">
        <v>23</v>
      </c>
      <c r="Q6" s="2" t="s">
        <v>23</v>
      </c>
      <c r="R6" s="2" t="s">
        <v>23</v>
      </c>
      <c r="U6" s="3"/>
    </row>
    <row r="7" s="6" customFormat="true" ht="12.75" hidden="false" customHeight="false" outlineLevel="0" collapsed="false">
      <c r="A7" s="5" t="s">
        <v>28</v>
      </c>
      <c r="B7" s="5" t="s">
        <v>29</v>
      </c>
      <c r="C7" s="11" t="s">
        <v>30</v>
      </c>
      <c r="D7" s="12" t="n">
        <v>179306</v>
      </c>
      <c r="E7" s="12" t="n">
        <v>179145</v>
      </c>
      <c r="F7" s="12" t="n">
        <v>167417</v>
      </c>
      <c r="G7" s="12" t="n">
        <v>167247</v>
      </c>
      <c r="H7" s="11" t="n">
        <v>12059</v>
      </c>
      <c r="I7" s="5" t="s">
        <v>31</v>
      </c>
      <c r="J7" s="9" t="s">
        <v>32</v>
      </c>
      <c r="K7" s="12" t="n">
        <v>66</v>
      </c>
      <c r="L7" s="13" t="n">
        <v>2E-046</v>
      </c>
      <c r="M7" s="5" t="s">
        <v>33</v>
      </c>
      <c r="N7" s="9" t="s">
        <v>34</v>
      </c>
      <c r="O7" s="12" t="s">
        <v>35</v>
      </c>
      <c r="P7" s="14" t="s">
        <v>36</v>
      </c>
      <c r="Q7" s="12" t="s">
        <v>35</v>
      </c>
      <c r="R7" s="12" t="s">
        <v>35</v>
      </c>
      <c r="T7" s="9"/>
      <c r="U7" s="3"/>
      <c r="V7" s="1"/>
    </row>
    <row r="8" customFormat="false" ht="12.75" hidden="false" customHeight="false" outlineLevel="0" collapsed="false">
      <c r="A8" s="1" t="s">
        <v>37</v>
      </c>
      <c r="B8" s="1" t="s">
        <v>38</v>
      </c>
      <c r="C8" s="2" t="s">
        <v>30</v>
      </c>
      <c r="D8" s="3" t="n">
        <v>595509</v>
      </c>
      <c r="E8" s="3" t="n">
        <v>595372</v>
      </c>
      <c r="F8" s="3" t="n">
        <v>591098</v>
      </c>
      <c r="G8" s="3" t="n">
        <v>590973</v>
      </c>
      <c r="H8" s="2" t="n">
        <v>4536</v>
      </c>
      <c r="I8" s="1" t="s">
        <v>39</v>
      </c>
      <c r="J8" s="9" t="s">
        <v>40</v>
      </c>
      <c r="K8" s="3" t="n">
        <v>45.05</v>
      </c>
      <c r="L8" s="10" t="n">
        <v>5E-027</v>
      </c>
      <c r="M8" s="1" t="s">
        <v>22</v>
      </c>
      <c r="N8" s="5" t="s">
        <v>23</v>
      </c>
      <c r="O8" s="11" t="s">
        <v>23</v>
      </c>
      <c r="P8" s="2" t="s">
        <v>23</v>
      </c>
      <c r="Q8" s="2" t="s">
        <v>23</v>
      </c>
      <c r="R8" s="2" t="s">
        <v>23</v>
      </c>
      <c r="U8" s="3"/>
    </row>
    <row r="9" customFormat="false" ht="12.75" hidden="false" customHeight="false" outlineLevel="0" collapsed="false">
      <c r="A9" s="1" t="s">
        <v>41</v>
      </c>
      <c r="B9" s="1" t="s">
        <v>42</v>
      </c>
      <c r="C9" s="2" t="s">
        <v>30</v>
      </c>
      <c r="D9" s="3" t="n">
        <v>78980</v>
      </c>
      <c r="E9" s="3" t="n">
        <v>78801</v>
      </c>
      <c r="F9" s="3" t="n">
        <v>63405</v>
      </c>
      <c r="G9" s="3" t="n">
        <v>63220</v>
      </c>
      <c r="H9" s="2" t="n">
        <v>15760</v>
      </c>
      <c r="I9" s="1" t="s">
        <v>43</v>
      </c>
      <c r="J9" s="9" t="s">
        <v>44</v>
      </c>
      <c r="K9" s="3" t="n">
        <v>99.17</v>
      </c>
      <c r="L9" s="10" t="n">
        <v>1E-072</v>
      </c>
      <c r="M9" s="1" t="s">
        <v>33</v>
      </c>
      <c r="N9" s="9" t="s">
        <v>45</v>
      </c>
      <c r="O9" s="12" t="s">
        <v>46</v>
      </c>
      <c r="P9" s="3" t="s">
        <v>36</v>
      </c>
      <c r="Q9" s="12" t="s">
        <v>47</v>
      </c>
      <c r="R9" s="3" t="s">
        <v>48</v>
      </c>
      <c r="U9" s="8"/>
    </row>
    <row r="10" customFormat="false" ht="12.75" hidden="false" customHeight="false" outlineLevel="0" collapsed="false">
      <c r="A10" s="5" t="s">
        <v>49</v>
      </c>
      <c r="B10" s="1" t="s">
        <v>50</v>
      </c>
      <c r="C10" s="2" t="s">
        <v>19</v>
      </c>
      <c r="D10" s="3" t="n">
        <v>97840</v>
      </c>
      <c r="E10" s="3" t="n">
        <v>97977</v>
      </c>
      <c r="F10" s="3" t="n">
        <v>108499</v>
      </c>
      <c r="G10" s="3" t="n">
        <v>108678</v>
      </c>
      <c r="H10" s="2" t="n">
        <v>10838</v>
      </c>
      <c r="I10" s="1" t="s">
        <v>51</v>
      </c>
      <c r="J10" s="9" t="s">
        <v>52</v>
      </c>
      <c r="K10" s="3" t="n">
        <v>84.26</v>
      </c>
      <c r="L10" s="10" t="n">
        <v>7E-064</v>
      </c>
      <c r="M10" s="1" t="s">
        <v>33</v>
      </c>
      <c r="N10" s="9" t="s">
        <v>53</v>
      </c>
      <c r="O10" s="12" t="s">
        <v>54</v>
      </c>
      <c r="P10" s="3" t="s">
        <v>36</v>
      </c>
      <c r="Q10" s="3" t="s">
        <v>55</v>
      </c>
      <c r="R10" s="2" t="s">
        <v>56</v>
      </c>
      <c r="U10" s="3"/>
    </row>
    <row r="11" customFormat="false" ht="12.75" hidden="false" customHeight="false" outlineLevel="0" collapsed="false">
      <c r="A11" s="1" t="s">
        <v>57</v>
      </c>
      <c r="B11" s="1" t="s">
        <v>50</v>
      </c>
      <c r="C11" s="2" t="s">
        <v>19</v>
      </c>
      <c r="D11" s="3" t="n">
        <v>141703</v>
      </c>
      <c r="E11" s="3" t="n">
        <v>141840</v>
      </c>
      <c r="F11" s="3" t="n">
        <v>149531</v>
      </c>
      <c r="G11" s="3" t="n">
        <v>149698</v>
      </c>
      <c r="H11" s="2" t="n">
        <v>7995</v>
      </c>
      <c r="I11" s="1" t="s">
        <v>31</v>
      </c>
      <c r="J11" s="9" t="s">
        <v>32</v>
      </c>
      <c r="K11" s="3" t="n">
        <v>81.65</v>
      </c>
      <c r="L11" s="10" t="n">
        <v>1E-062</v>
      </c>
      <c r="M11" s="1" t="s">
        <v>33</v>
      </c>
      <c r="N11" s="9" t="s">
        <v>58</v>
      </c>
      <c r="O11" s="3" t="s">
        <v>59</v>
      </c>
      <c r="P11" s="15" t="n">
        <v>1E-117</v>
      </c>
      <c r="Q11" s="3" t="s">
        <v>60</v>
      </c>
      <c r="R11" s="2" t="s">
        <v>61</v>
      </c>
      <c r="U11" s="3"/>
    </row>
    <row r="12" customFormat="false" ht="12.75" hidden="false" customHeight="false" outlineLevel="0" collapsed="false">
      <c r="A12" s="1" t="s">
        <v>62</v>
      </c>
      <c r="B12" s="1" t="s">
        <v>50</v>
      </c>
      <c r="C12" s="2" t="s">
        <v>19</v>
      </c>
      <c r="D12" s="3" t="n">
        <v>168506</v>
      </c>
      <c r="E12" s="3" t="n">
        <v>168673</v>
      </c>
      <c r="F12" s="3" t="n">
        <v>170293</v>
      </c>
      <c r="G12" s="3" t="n">
        <v>170451</v>
      </c>
      <c r="H12" s="2" t="n">
        <v>1945</v>
      </c>
      <c r="I12" s="1" t="s">
        <v>51</v>
      </c>
      <c r="J12" s="9" t="s">
        <v>52</v>
      </c>
      <c r="K12" s="3" t="n">
        <v>62.89</v>
      </c>
      <c r="L12" s="10" t="n">
        <v>1E-035</v>
      </c>
      <c r="M12" s="1" t="s">
        <v>22</v>
      </c>
      <c r="N12" s="1" t="s">
        <v>23</v>
      </c>
      <c r="O12" s="2" t="s">
        <v>23</v>
      </c>
      <c r="P12" s="2" t="s">
        <v>23</v>
      </c>
      <c r="Q12" s="2" t="s">
        <v>23</v>
      </c>
      <c r="R12" s="2" t="s">
        <v>23</v>
      </c>
      <c r="U12" s="3"/>
    </row>
    <row r="13" customFormat="false" ht="12.75" hidden="false" customHeight="false" outlineLevel="0" collapsed="false">
      <c r="A13" s="1" t="s">
        <v>63</v>
      </c>
      <c r="B13" s="1" t="s">
        <v>64</v>
      </c>
      <c r="C13" s="2" t="s">
        <v>30</v>
      </c>
      <c r="D13" s="3" t="n">
        <v>122154</v>
      </c>
      <c r="E13" s="3" t="n">
        <v>122026</v>
      </c>
      <c r="F13" s="3" t="n">
        <v>97991</v>
      </c>
      <c r="G13" s="3" t="n">
        <v>97824</v>
      </c>
      <c r="H13" s="2" t="n">
        <v>24330</v>
      </c>
      <c r="I13" s="1" t="s">
        <v>65</v>
      </c>
      <c r="J13" s="9" t="s">
        <v>66</v>
      </c>
      <c r="K13" s="3" t="n">
        <v>55.17</v>
      </c>
      <c r="L13" s="10" t="n">
        <v>3E-033</v>
      </c>
      <c r="M13" s="1" t="s">
        <v>33</v>
      </c>
      <c r="N13" s="9" t="s">
        <v>67</v>
      </c>
      <c r="O13" s="3" t="s">
        <v>68</v>
      </c>
      <c r="P13" s="15" t="n">
        <v>5E-156</v>
      </c>
      <c r="Q13" s="12" t="s">
        <v>35</v>
      </c>
      <c r="R13" s="3" t="s">
        <v>69</v>
      </c>
      <c r="S13" s="9"/>
      <c r="U13" s="3"/>
    </row>
    <row r="14" customFormat="false" ht="12.75" hidden="false" customHeight="false" outlineLevel="0" collapsed="false">
      <c r="A14" s="1" t="s">
        <v>70</v>
      </c>
      <c r="B14" s="1" t="s">
        <v>71</v>
      </c>
      <c r="C14" s="2" t="s">
        <v>30</v>
      </c>
      <c r="D14" s="3" t="n">
        <v>159147</v>
      </c>
      <c r="E14" s="3" t="n">
        <v>158959</v>
      </c>
      <c r="F14" s="3" t="n">
        <v>153574</v>
      </c>
      <c r="G14" s="3" t="n">
        <v>153386</v>
      </c>
      <c r="H14" s="2" t="n">
        <v>5761</v>
      </c>
      <c r="I14" s="1" t="s">
        <v>72</v>
      </c>
      <c r="J14" s="9" t="s">
        <v>73</v>
      </c>
      <c r="K14" s="3" t="n">
        <v>89.6</v>
      </c>
      <c r="L14" s="10" t="n">
        <v>3E-068</v>
      </c>
      <c r="M14" s="1" t="s">
        <v>33</v>
      </c>
      <c r="N14" s="9" t="s">
        <v>74</v>
      </c>
      <c r="O14" s="3" t="s">
        <v>75</v>
      </c>
      <c r="P14" s="15" t="n">
        <v>6E-166</v>
      </c>
      <c r="Q14" s="3" t="s">
        <v>76</v>
      </c>
      <c r="R14" s="2" t="s">
        <v>77</v>
      </c>
      <c r="T14" s="9"/>
      <c r="U14" s="12"/>
    </row>
    <row r="15" customFormat="false" ht="12.75" hidden="false" customHeight="false" outlineLevel="0" collapsed="false">
      <c r="A15" s="1" t="s">
        <v>78</v>
      </c>
      <c r="B15" s="1" t="s">
        <v>71</v>
      </c>
      <c r="C15" s="2" t="s">
        <v>19</v>
      </c>
      <c r="D15" s="3" t="n">
        <v>127283</v>
      </c>
      <c r="E15" s="3" t="n">
        <v>127504</v>
      </c>
      <c r="F15" s="3" t="n">
        <v>129370</v>
      </c>
      <c r="G15" s="3" t="n">
        <v>129558</v>
      </c>
      <c r="H15" s="2" t="n">
        <v>2275</v>
      </c>
      <c r="I15" s="1" t="s">
        <v>72</v>
      </c>
      <c r="J15" s="9" t="s">
        <v>73</v>
      </c>
      <c r="K15" s="3" t="n">
        <v>88.8</v>
      </c>
      <c r="L15" s="10" t="n">
        <v>6E-069</v>
      </c>
      <c r="M15" s="1" t="s">
        <v>33</v>
      </c>
      <c r="N15" s="9" t="s">
        <v>79</v>
      </c>
      <c r="O15" s="3" t="s">
        <v>80</v>
      </c>
      <c r="P15" s="3" t="s">
        <v>36</v>
      </c>
      <c r="Q15" s="3" t="s">
        <v>81</v>
      </c>
      <c r="R15" s="3" t="s">
        <v>82</v>
      </c>
      <c r="S15" s="9"/>
      <c r="U15" s="3"/>
    </row>
    <row r="16" customFormat="false" ht="12.75" hidden="false" customHeight="false" outlineLevel="0" collapsed="false">
      <c r="A16" s="1" t="s">
        <v>83</v>
      </c>
      <c r="B16" s="1" t="s">
        <v>84</v>
      </c>
      <c r="C16" s="2" t="s">
        <v>19</v>
      </c>
      <c r="D16" s="3" t="n">
        <v>7652</v>
      </c>
      <c r="E16" s="3" t="n">
        <v>7834</v>
      </c>
      <c r="F16" s="3" t="n">
        <v>9659</v>
      </c>
      <c r="G16" s="3" t="n">
        <v>9847</v>
      </c>
      <c r="H16" s="2" t="n">
        <v>2195</v>
      </c>
      <c r="I16" s="1" t="s">
        <v>72</v>
      </c>
      <c r="J16" s="9" t="s">
        <v>73</v>
      </c>
      <c r="K16" s="3" t="n">
        <v>88</v>
      </c>
      <c r="L16" s="10" t="n">
        <v>7E-072</v>
      </c>
      <c r="M16" s="1" t="s">
        <v>33</v>
      </c>
      <c r="N16" s="9" t="s">
        <v>74</v>
      </c>
      <c r="O16" s="3" t="s">
        <v>85</v>
      </c>
      <c r="P16" s="15" t="n">
        <v>3E-169</v>
      </c>
      <c r="Q16" s="3" t="s">
        <v>86</v>
      </c>
      <c r="R16" s="2" t="s">
        <v>87</v>
      </c>
      <c r="T16" s="9"/>
      <c r="U16" s="12"/>
    </row>
    <row r="17" customFormat="false" ht="12.75" hidden="false" customHeight="false" outlineLevel="0" collapsed="false">
      <c r="A17" s="1" t="s">
        <v>88</v>
      </c>
      <c r="B17" s="1" t="s">
        <v>89</v>
      </c>
      <c r="C17" s="2" t="s">
        <v>19</v>
      </c>
      <c r="D17" s="3" t="n">
        <v>13865</v>
      </c>
      <c r="E17" s="3" t="n">
        <v>14005</v>
      </c>
      <c r="F17" s="3" t="n">
        <v>18439</v>
      </c>
      <c r="G17" s="3" t="n">
        <v>18627</v>
      </c>
      <c r="H17" s="2" t="n">
        <v>4762</v>
      </c>
      <c r="I17" s="1" t="s">
        <v>31</v>
      </c>
      <c r="J17" s="9" t="s">
        <v>32</v>
      </c>
      <c r="K17" s="3" t="n">
        <v>87.16</v>
      </c>
      <c r="L17" s="10" t="n">
        <v>2E-067</v>
      </c>
      <c r="M17" s="1" t="s">
        <v>33</v>
      </c>
      <c r="N17" s="9" t="s">
        <v>90</v>
      </c>
      <c r="O17" s="3" t="s">
        <v>91</v>
      </c>
      <c r="P17" s="3" t="s">
        <v>36</v>
      </c>
      <c r="Q17" s="12" t="s">
        <v>92</v>
      </c>
      <c r="R17" s="3" t="s">
        <v>93</v>
      </c>
      <c r="T17" s="9"/>
      <c r="U17" s="12"/>
    </row>
    <row r="18" customFormat="false" ht="12.75" hidden="false" customHeight="false" outlineLevel="0" collapsed="false">
      <c r="A18" s="1" t="s">
        <v>94</v>
      </c>
      <c r="B18" s="1" t="s">
        <v>95</v>
      </c>
      <c r="C18" s="2" t="s">
        <v>19</v>
      </c>
      <c r="D18" s="3" t="n">
        <v>14519</v>
      </c>
      <c r="E18" s="3" t="n">
        <v>14635</v>
      </c>
      <c r="F18" s="3" t="n">
        <v>63010</v>
      </c>
      <c r="G18" s="3" t="n">
        <v>63192</v>
      </c>
      <c r="H18" s="2" t="n">
        <v>48673</v>
      </c>
      <c r="I18" s="1" t="s">
        <v>96</v>
      </c>
      <c r="J18" s="9" t="s">
        <v>97</v>
      </c>
      <c r="K18" s="3" t="n">
        <v>38.61</v>
      </c>
      <c r="L18" s="10" t="n">
        <v>2E-028</v>
      </c>
      <c r="M18" s="1" t="s">
        <v>22</v>
      </c>
      <c r="N18" s="1" t="s">
        <v>23</v>
      </c>
      <c r="O18" s="2" t="s">
        <v>23</v>
      </c>
      <c r="P18" s="2" t="s">
        <v>23</v>
      </c>
      <c r="Q18" s="2" t="s">
        <v>23</v>
      </c>
      <c r="R18" s="2" t="s">
        <v>23</v>
      </c>
      <c r="S18" s="9"/>
      <c r="T18" s="9"/>
      <c r="U18" s="12"/>
    </row>
    <row r="19" customFormat="false" ht="12.75" hidden="false" customHeight="false" outlineLevel="0" collapsed="false">
      <c r="A19" s="1" t="s">
        <v>98</v>
      </c>
      <c r="B19" s="1" t="s">
        <v>99</v>
      </c>
      <c r="C19" s="2" t="s">
        <v>19</v>
      </c>
      <c r="D19" s="2" t="n">
        <v>89690</v>
      </c>
      <c r="E19" s="2" t="n">
        <v>89894</v>
      </c>
      <c r="F19" s="3" t="n">
        <v>97291</v>
      </c>
      <c r="G19" s="3" t="n">
        <v>97425</v>
      </c>
      <c r="H19" s="2" t="n">
        <v>7735</v>
      </c>
      <c r="I19" s="1" t="s">
        <v>100</v>
      </c>
      <c r="J19" s="9" t="s">
        <v>101</v>
      </c>
      <c r="K19" s="3" t="n">
        <v>40.4</v>
      </c>
      <c r="L19" s="10" t="n">
        <v>5E-024</v>
      </c>
      <c r="M19" s="1" t="s">
        <v>22</v>
      </c>
      <c r="N19" s="1" t="s">
        <v>23</v>
      </c>
      <c r="O19" s="2" t="s">
        <v>23</v>
      </c>
      <c r="P19" s="2" t="s">
        <v>23</v>
      </c>
      <c r="Q19" s="2" t="s">
        <v>23</v>
      </c>
      <c r="R19" s="2" t="s">
        <v>23</v>
      </c>
      <c r="T19" s="9"/>
      <c r="U19" s="12"/>
    </row>
    <row r="20" customFormat="false" ht="12.75" hidden="false" customHeight="false" outlineLevel="0" collapsed="false">
      <c r="A20" s="1" t="s">
        <v>102</v>
      </c>
      <c r="B20" s="1" t="s">
        <v>103</v>
      </c>
      <c r="C20" s="2" t="s">
        <v>30</v>
      </c>
      <c r="D20" s="2" t="n">
        <v>35537</v>
      </c>
      <c r="E20" s="2" t="n">
        <v>35333</v>
      </c>
      <c r="F20" s="3" t="n">
        <v>22564</v>
      </c>
      <c r="G20" s="3" t="n">
        <v>22421</v>
      </c>
      <c r="H20" s="2" t="n">
        <v>13116</v>
      </c>
      <c r="I20" s="1" t="s">
        <v>31</v>
      </c>
      <c r="J20" s="9" t="s">
        <v>32</v>
      </c>
      <c r="K20" s="3" t="n">
        <v>40.4</v>
      </c>
      <c r="L20" s="10" t="n">
        <v>1E-024</v>
      </c>
      <c r="M20" s="1" t="s">
        <v>22</v>
      </c>
      <c r="N20" s="1" t="s">
        <v>23</v>
      </c>
      <c r="O20" s="2" t="s">
        <v>23</v>
      </c>
      <c r="P20" s="2" t="s">
        <v>23</v>
      </c>
      <c r="Q20" s="2" t="s">
        <v>23</v>
      </c>
      <c r="R20" s="2" t="s">
        <v>23</v>
      </c>
      <c r="S20" s="9"/>
      <c r="T20" s="9"/>
      <c r="U20" s="12"/>
    </row>
    <row r="21" customFormat="false" ht="12.75" hidden="false" customHeight="false" outlineLevel="0" collapsed="false">
      <c r="A21" s="1" t="s">
        <v>104</v>
      </c>
      <c r="B21" s="1" t="s">
        <v>105</v>
      </c>
      <c r="C21" s="2" t="s">
        <v>30</v>
      </c>
      <c r="D21" s="2" t="n">
        <v>78016</v>
      </c>
      <c r="E21" s="2" t="n">
        <v>77812</v>
      </c>
      <c r="F21" s="3" t="n">
        <v>67358</v>
      </c>
      <c r="G21" s="3" t="n">
        <v>67182</v>
      </c>
      <c r="H21" s="2" t="n">
        <v>10834</v>
      </c>
      <c r="I21" s="1" t="s">
        <v>106</v>
      </c>
      <c r="J21" s="9" t="s">
        <v>107</v>
      </c>
      <c r="K21" s="3" t="n">
        <v>45.05</v>
      </c>
      <c r="L21" s="10" t="n">
        <v>1E-024</v>
      </c>
      <c r="M21" s="1" t="s">
        <v>22</v>
      </c>
      <c r="N21" s="1" t="s">
        <v>23</v>
      </c>
      <c r="O21" s="2" t="s">
        <v>23</v>
      </c>
      <c r="P21" s="2" t="s">
        <v>23</v>
      </c>
      <c r="Q21" s="2" t="s">
        <v>23</v>
      </c>
      <c r="R21" s="2" t="s">
        <v>23</v>
      </c>
      <c r="T21" s="9"/>
      <c r="U21" s="12"/>
      <c r="V21" s="9"/>
    </row>
    <row r="22" customFormat="false" ht="12.75" hidden="false" customHeight="false" outlineLevel="0" collapsed="false">
      <c r="A22" s="1" t="s">
        <v>108</v>
      </c>
      <c r="B22" s="1" t="s">
        <v>109</v>
      </c>
      <c r="C22" s="2" t="s">
        <v>19</v>
      </c>
      <c r="D22" s="2" t="n">
        <v>589</v>
      </c>
      <c r="E22" s="2" t="n">
        <v>782</v>
      </c>
      <c r="F22" s="3" t="n">
        <v>32999</v>
      </c>
      <c r="G22" s="3" t="n">
        <v>33184</v>
      </c>
      <c r="H22" s="2" t="n">
        <v>32595</v>
      </c>
      <c r="I22" s="1" t="s">
        <v>110</v>
      </c>
      <c r="J22" s="9" t="s">
        <v>111</v>
      </c>
      <c r="K22" s="3" t="n">
        <v>48.48</v>
      </c>
      <c r="L22" s="10" t="n">
        <v>8E-033</v>
      </c>
      <c r="M22" s="1" t="s">
        <v>33</v>
      </c>
      <c r="N22" s="9" t="s">
        <v>112</v>
      </c>
      <c r="O22" s="3" t="s">
        <v>113</v>
      </c>
      <c r="P22" s="3" t="s">
        <v>36</v>
      </c>
      <c r="Q22" s="3" t="s">
        <v>35</v>
      </c>
      <c r="R22" s="3" t="s">
        <v>114</v>
      </c>
      <c r="T22" s="1"/>
      <c r="V22" s="9"/>
    </row>
    <row r="23" customFormat="false" ht="12.75" hidden="false" customHeight="false" outlineLevel="0" collapsed="false">
      <c r="A23" s="1" t="s">
        <v>115</v>
      </c>
      <c r="B23" s="1" t="s">
        <v>116</v>
      </c>
      <c r="C23" s="2" t="s">
        <v>30</v>
      </c>
      <c r="D23" s="2" t="n">
        <v>1325340</v>
      </c>
      <c r="E23" s="2" t="n">
        <v>1325136</v>
      </c>
      <c r="F23" s="2" t="n">
        <v>1316189</v>
      </c>
      <c r="G23" s="2" t="n">
        <v>1315951</v>
      </c>
      <c r="H23" s="2" t="n">
        <v>9389</v>
      </c>
      <c r="I23" s="1" t="s">
        <v>117</v>
      </c>
      <c r="J23" s="9" t="s">
        <v>118</v>
      </c>
      <c r="K23" s="3" t="n">
        <v>41.89</v>
      </c>
      <c r="L23" s="10" t="n">
        <v>1E-016</v>
      </c>
      <c r="M23" s="1" t="s">
        <v>22</v>
      </c>
      <c r="N23" s="1" t="s">
        <v>23</v>
      </c>
      <c r="O23" s="2" t="s">
        <v>23</v>
      </c>
      <c r="P23" s="2" t="s">
        <v>23</v>
      </c>
      <c r="Q23" s="2" t="s">
        <v>23</v>
      </c>
      <c r="R23" s="2" t="s">
        <v>23</v>
      </c>
      <c r="S23" s="9"/>
      <c r="T23" s="3"/>
      <c r="V23" s="9"/>
    </row>
    <row r="24" customFormat="false" ht="12.75" hidden="false" customHeight="false" outlineLevel="0" collapsed="false">
      <c r="A24" s="1" t="s">
        <v>119</v>
      </c>
      <c r="B24" s="1" t="s">
        <v>116</v>
      </c>
      <c r="C24" s="2" t="s">
        <v>30</v>
      </c>
      <c r="D24" s="2" t="n">
        <v>1382008</v>
      </c>
      <c r="E24" s="2" t="n">
        <v>1381804</v>
      </c>
      <c r="F24" s="2" t="n">
        <v>1363732</v>
      </c>
      <c r="G24" s="2" t="n">
        <v>1363494</v>
      </c>
      <c r="H24" s="2" t="n">
        <v>18514</v>
      </c>
      <c r="I24" s="1" t="s">
        <v>117</v>
      </c>
      <c r="J24" s="9" t="s">
        <v>118</v>
      </c>
      <c r="K24" s="3" t="n">
        <v>34.25</v>
      </c>
      <c r="L24" s="10" t="n">
        <v>1E-011</v>
      </c>
      <c r="M24" s="1" t="s">
        <v>22</v>
      </c>
      <c r="N24" s="1" t="s">
        <v>23</v>
      </c>
      <c r="O24" s="2" t="s">
        <v>23</v>
      </c>
      <c r="P24" s="2" t="s">
        <v>23</v>
      </c>
      <c r="Q24" s="2" t="s">
        <v>23</v>
      </c>
      <c r="R24" s="2" t="s">
        <v>23</v>
      </c>
      <c r="S24" s="9"/>
      <c r="T24" s="3"/>
      <c r="V24" s="9"/>
    </row>
    <row r="25" customFormat="false" ht="12.75" hidden="false" customHeight="false" outlineLevel="0" collapsed="false">
      <c r="A25" s="1" t="s">
        <v>120</v>
      </c>
      <c r="B25" s="1" t="s">
        <v>121</v>
      </c>
      <c r="C25" s="2" t="s">
        <v>19</v>
      </c>
      <c r="D25" s="3" t="n">
        <v>830</v>
      </c>
      <c r="E25" s="3" t="n">
        <v>1072</v>
      </c>
      <c r="F25" s="3" t="n">
        <v>24763</v>
      </c>
      <c r="G25" s="3" t="n">
        <v>24951</v>
      </c>
      <c r="H25" s="2" t="n">
        <v>24121</v>
      </c>
      <c r="I25" s="1" t="s">
        <v>31</v>
      </c>
      <c r="J25" s="9" t="s">
        <v>32</v>
      </c>
      <c r="K25" s="3" t="n">
        <v>89.11</v>
      </c>
      <c r="L25" s="10" t="n">
        <v>2E-063</v>
      </c>
      <c r="M25" s="1" t="s">
        <v>33</v>
      </c>
      <c r="N25" s="9" t="s">
        <v>122</v>
      </c>
      <c r="O25" s="3" t="s">
        <v>123</v>
      </c>
      <c r="P25" s="15" t="n">
        <v>6E-171</v>
      </c>
      <c r="Q25" s="12" t="s">
        <v>92</v>
      </c>
      <c r="R25" s="8" t="s">
        <v>124</v>
      </c>
      <c r="T25" s="3"/>
      <c r="V25" s="9"/>
    </row>
    <row r="26" customFormat="false" ht="12.75" hidden="false" customHeight="false" outlineLevel="0" collapsed="false">
      <c r="A26" s="1" t="s">
        <v>125</v>
      </c>
      <c r="B26" s="1" t="s">
        <v>126</v>
      </c>
      <c r="C26" s="2" t="s">
        <v>19</v>
      </c>
      <c r="D26" s="2" t="n">
        <v>4672</v>
      </c>
      <c r="E26" s="2" t="n">
        <v>4843</v>
      </c>
      <c r="F26" s="2" t="n">
        <v>4844</v>
      </c>
      <c r="G26" s="2" t="n">
        <v>5022</v>
      </c>
      <c r="H26" s="2" t="n">
        <v>350</v>
      </c>
      <c r="I26" s="1" t="s">
        <v>127</v>
      </c>
      <c r="J26" s="9" t="s">
        <v>128</v>
      </c>
      <c r="K26" s="3" t="n">
        <v>51.72</v>
      </c>
      <c r="L26" s="10" t="n">
        <v>6E-039</v>
      </c>
      <c r="M26" s="1" t="s">
        <v>22</v>
      </c>
      <c r="N26" s="1" t="s">
        <v>23</v>
      </c>
      <c r="O26" s="2" t="s">
        <v>23</v>
      </c>
      <c r="P26" s="2" t="s">
        <v>23</v>
      </c>
      <c r="Q26" s="2" t="s">
        <v>23</v>
      </c>
      <c r="R26" s="2" t="s">
        <v>23</v>
      </c>
      <c r="V26" s="9"/>
    </row>
    <row r="27" customFormat="false" ht="12.75" hidden="false" customHeight="false" outlineLevel="0" collapsed="false">
      <c r="A27" s="1" t="s">
        <v>129</v>
      </c>
      <c r="B27" s="1" t="s">
        <v>126</v>
      </c>
      <c r="C27" s="2" t="s">
        <v>19</v>
      </c>
      <c r="D27" s="2" t="n">
        <v>10024</v>
      </c>
      <c r="E27" s="2" t="n">
        <v>10195</v>
      </c>
      <c r="F27" s="2" t="n">
        <v>10196</v>
      </c>
      <c r="G27" s="2" t="n">
        <v>10374</v>
      </c>
      <c r="H27" s="2" t="n">
        <v>350</v>
      </c>
      <c r="I27" s="1" t="s">
        <v>127</v>
      </c>
      <c r="J27" s="9" t="s">
        <v>128</v>
      </c>
      <c r="K27" s="3" t="n">
        <v>51.72</v>
      </c>
      <c r="L27" s="10" t="n">
        <v>2E-039</v>
      </c>
      <c r="M27" s="1" t="s">
        <v>22</v>
      </c>
      <c r="N27" s="1" t="s">
        <v>23</v>
      </c>
      <c r="O27" s="2" t="s">
        <v>23</v>
      </c>
      <c r="P27" s="2" t="s">
        <v>23</v>
      </c>
      <c r="Q27" s="2" t="s">
        <v>23</v>
      </c>
      <c r="R27" s="2" t="s">
        <v>23</v>
      </c>
      <c r="S27" s="9"/>
      <c r="V27" s="9"/>
      <c r="X27" s="2"/>
    </row>
    <row r="28" customFormat="false" ht="12.75" hidden="false" customHeight="false" outlineLevel="0" collapsed="false">
      <c r="A28" s="5" t="s">
        <v>130</v>
      </c>
      <c r="B28" s="1" t="s">
        <v>131</v>
      </c>
      <c r="C28" s="2" t="s">
        <v>19</v>
      </c>
      <c r="D28" s="2" t="n">
        <v>4533</v>
      </c>
      <c r="E28" s="2" t="n">
        <v>4737</v>
      </c>
      <c r="F28" s="3" t="n">
        <v>10158</v>
      </c>
      <c r="G28" s="3" t="n">
        <v>10346</v>
      </c>
      <c r="H28" s="2" t="n">
        <v>5813</v>
      </c>
      <c r="I28" s="1" t="s">
        <v>39</v>
      </c>
      <c r="J28" s="9" t="s">
        <v>132</v>
      </c>
      <c r="K28" s="3" t="n">
        <v>39.42</v>
      </c>
      <c r="L28" s="10" t="n">
        <v>3E-023</v>
      </c>
      <c r="M28" s="5" t="s">
        <v>33</v>
      </c>
      <c r="N28" s="9" t="s">
        <v>133</v>
      </c>
      <c r="O28" s="12" t="s">
        <v>113</v>
      </c>
      <c r="P28" s="3" t="s">
        <v>36</v>
      </c>
      <c r="Q28" s="2" t="s">
        <v>134</v>
      </c>
      <c r="R28" s="2" t="s">
        <v>135</v>
      </c>
      <c r="V28" s="9"/>
      <c r="X28" s="2"/>
    </row>
    <row r="29" customFormat="false" ht="12.75" hidden="false" customHeight="false" outlineLevel="0" collapsed="false">
      <c r="A29" s="1" t="s">
        <v>136</v>
      </c>
      <c r="B29" s="1" t="s">
        <v>137</v>
      </c>
      <c r="C29" s="2" t="s">
        <v>19</v>
      </c>
      <c r="D29" s="16" t="n">
        <v>5695</v>
      </c>
      <c r="E29" s="16" t="n">
        <v>5866</v>
      </c>
      <c r="F29" s="16" t="n">
        <v>5900</v>
      </c>
      <c r="G29" s="2" t="n">
        <v>6078</v>
      </c>
      <c r="H29" s="2" t="n">
        <v>383</v>
      </c>
      <c r="I29" s="1" t="s">
        <v>127</v>
      </c>
      <c r="J29" s="9" t="s">
        <v>128</v>
      </c>
      <c r="K29" s="3" t="n">
        <v>50.43</v>
      </c>
      <c r="L29" s="10" t="n">
        <v>8E-039</v>
      </c>
      <c r="M29" s="1" t="s">
        <v>22</v>
      </c>
      <c r="N29" s="1" t="s">
        <v>23</v>
      </c>
      <c r="O29" s="2" t="s">
        <v>23</v>
      </c>
      <c r="P29" s="2" t="s">
        <v>23</v>
      </c>
      <c r="Q29" s="2" t="s">
        <v>23</v>
      </c>
      <c r="R29" s="2" t="s">
        <v>23</v>
      </c>
      <c r="S29" s="9"/>
      <c r="X29" s="11"/>
    </row>
    <row r="30" customFormat="false" ht="12.75" hidden="false" customHeight="false" outlineLevel="0" collapsed="false">
      <c r="A30" s="5" t="s">
        <v>138</v>
      </c>
      <c r="B30" s="1" t="s">
        <v>139</v>
      </c>
      <c r="C30" s="2" t="s">
        <v>19</v>
      </c>
      <c r="D30" s="3" t="n">
        <v>61</v>
      </c>
      <c r="E30" s="3" t="n">
        <v>249</v>
      </c>
      <c r="F30" s="3" t="n">
        <v>21057</v>
      </c>
      <c r="G30" s="3" t="n">
        <v>21224</v>
      </c>
      <c r="H30" s="2" t="n">
        <v>21163</v>
      </c>
      <c r="I30" s="1" t="s">
        <v>140</v>
      </c>
      <c r="J30" s="9" t="s">
        <v>141</v>
      </c>
      <c r="K30" s="3" t="n">
        <v>69.16</v>
      </c>
      <c r="L30" s="10" t="n">
        <v>6E-052</v>
      </c>
      <c r="M30" s="1" t="s">
        <v>33</v>
      </c>
      <c r="N30" s="9" t="s">
        <v>142</v>
      </c>
      <c r="O30" s="12" t="s">
        <v>143</v>
      </c>
      <c r="P30" s="3" t="s">
        <v>36</v>
      </c>
      <c r="Q30" s="3" t="s">
        <v>144</v>
      </c>
      <c r="R30" s="2" t="s">
        <v>145</v>
      </c>
      <c r="S30" s="9"/>
      <c r="X30" s="2"/>
    </row>
    <row r="31" customFormat="false" ht="12.75" hidden="false" customHeight="false" outlineLevel="0" collapsed="false">
      <c r="A31" s="5" t="s">
        <v>146</v>
      </c>
      <c r="B31" s="1" t="s">
        <v>147</v>
      </c>
      <c r="C31" s="2" t="s">
        <v>19</v>
      </c>
      <c r="D31" s="2" t="n">
        <v>66870</v>
      </c>
      <c r="E31" s="2" t="n">
        <v>67074</v>
      </c>
      <c r="F31" s="3" t="n">
        <v>72744</v>
      </c>
      <c r="G31" s="3" t="n">
        <v>72899</v>
      </c>
      <c r="H31" s="2" t="n">
        <v>6029</v>
      </c>
      <c r="I31" s="1" t="s">
        <v>148</v>
      </c>
      <c r="J31" s="9" t="s">
        <v>149</v>
      </c>
      <c r="K31" s="3" t="n">
        <v>47.93</v>
      </c>
      <c r="L31" s="10" t="n">
        <v>3E-033</v>
      </c>
      <c r="M31" s="1" t="s">
        <v>33</v>
      </c>
      <c r="N31" s="9" t="s">
        <v>150</v>
      </c>
      <c r="O31" s="12" t="s">
        <v>151</v>
      </c>
      <c r="P31" s="3" t="s">
        <v>36</v>
      </c>
      <c r="Q31" s="3" t="s">
        <v>152</v>
      </c>
      <c r="R31" s="2" t="s">
        <v>153</v>
      </c>
      <c r="X31" s="2"/>
    </row>
    <row r="32" customFormat="false" ht="12.75" hidden="false" customHeight="false" outlineLevel="0" collapsed="false">
      <c r="A32" s="17" t="s">
        <v>154</v>
      </c>
      <c r="B32" s="17" t="s">
        <v>155</v>
      </c>
      <c r="C32" s="16" t="s">
        <v>19</v>
      </c>
      <c r="D32" s="2" t="n">
        <v>44829</v>
      </c>
      <c r="E32" s="2" t="n">
        <v>45033</v>
      </c>
      <c r="F32" s="3" t="n">
        <v>61950</v>
      </c>
      <c r="G32" s="3" t="n">
        <v>62108</v>
      </c>
      <c r="H32" s="2" t="n">
        <v>17279</v>
      </c>
      <c r="I32" s="1" t="s">
        <v>31</v>
      </c>
      <c r="J32" s="9" t="s">
        <v>32</v>
      </c>
      <c r="K32" s="3" t="n">
        <v>36</v>
      </c>
      <c r="L32" s="10" t="n">
        <v>9E-021</v>
      </c>
      <c r="M32" s="1" t="s">
        <v>22</v>
      </c>
      <c r="N32" s="1" t="s">
        <v>23</v>
      </c>
      <c r="O32" s="2" t="s">
        <v>23</v>
      </c>
      <c r="P32" s="2" t="s">
        <v>23</v>
      </c>
      <c r="Q32" s="2" t="s">
        <v>23</v>
      </c>
      <c r="R32" s="2" t="s">
        <v>23</v>
      </c>
      <c r="X32" s="2"/>
    </row>
    <row r="33" customFormat="false" ht="12.75" hidden="false" customHeight="false" outlineLevel="0" collapsed="false">
      <c r="A33" s="1" t="s">
        <v>156</v>
      </c>
      <c r="B33" s="1" t="s">
        <v>157</v>
      </c>
      <c r="C33" s="2" t="s">
        <v>30</v>
      </c>
      <c r="D33" s="3" t="n">
        <v>122926</v>
      </c>
      <c r="E33" s="3" t="n">
        <v>122795</v>
      </c>
      <c r="F33" s="3" t="n">
        <v>116743</v>
      </c>
      <c r="G33" s="3" t="n">
        <v>116531</v>
      </c>
      <c r="H33" s="2" t="n">
        <v>6395</v>
      </c>
      <c r="I33" s="1" t="s">
        <v>158</v>
      </c>
      <c r="J33" s="9" t="s">
        <v>159</v>
      </c>
      <c r="K33" s="3" t="n">
        <v>66.04</v>
      </c>
      <c r="L33" s="10" t="n">
        <v>4E-052</v>
      </c>
      <c r="M33" s="1" t="s">
        <v>22</v>
      </c>
      <c r="N33" s="1" t="s">
        <v>23</v>
      </c>
      <c r="O33" s="2" t="s">
        <v>23</v>
      </c>
      <c r="P33" s="2" t="s">
        <v>23</v>
      </c>
      <c r="Q33" s="2" t="s">
        <v>23</v>
      </c>
      <c r="R33" s="2" t="s">
        <v>23</v>
      </c>
      <c r="X33" s="2"/>
    </row>
    <row r="34" customFormat="false" ht="12.75" hidden="false" customHeight="false" outlineLevel="0" collapsed="false">
      <c r="A34" s="1" t="s">
        <v>160</v>
      </c>
      <c r="B34" s="1" t="s">
        <v>157</v>
      </c>
      <c r="C34" s="2" t="s">
        <v>19</v>
      </c>
      <c r="D34" s="3" t="n">
        <v>143789</v>
      </c>
      <c r="E34" s="3" t="n">
        <v>143920</v>
      </c>
      <c r="F34" s="3" t="n">
        <v>144992</v>
      </c>
      <c r="G34" s="3" t="n">
        <v>145156</v>
      </c>
      <c r="H34" s="2" t="n">
        <v>1367</v>
      </c>
      <c r="I34" s="1" t="s">
        <v>43</v>
      </c>
      <c r="J34" s="9" t="s">
        <v>44</v>
      </c>
      <c r="K34" s="3" t="n">
        <v>63.39</v>
      </c>
      <c r="L34" s="10" t="n">
        <v>5E-053</v>
      </c>
      <c r="M34" s="1" t="s">
        <v>22</v>
      </c>
      <c r="N34" s="1" t="s">
        <v>23</v>
      </c>
      <c r="O34" s="2" t="s">
        <v>23</v>
      </c>
      <c r="P34" s="2" t="s">
        <v>23</v>
      </c>
      <c r="Q34" s="2" t="s">
        <v>23</v>
      </c>
      <c r="R34" s="2" t="s">
        <v>23</v>
      </c>
      <c r="X34" s="2"/>
    </row>
    <row r="35" customFormat="false" ht="12.75" hidden="false" customHeight="false" outlineLevel="0" collapsed="false">
      <c r="A35" s="1" t="s">
        <v>161</v>
      </c>
      <c r="B35" s="1" t="s">
        <v>162</v>
      </c>
      <c r="C35" s="2" t="s">
        <v>19</v>
      </c>
      <c r="D35" s="2" t="n">
        <v>3592</v>
      </c>
      <c r="E35" s="2" t="n">
        <v>3796</v>
      </c>
      <c r="F35" s="3" t="n">
        <v>15234</v>
      </c>
      <c r="G35" s="3" t="n">
        <v>15413</v>
      </c>
      <c r="H35" s="2" t="n">
        <v>11821</v>
      </c>
      <c r="I35" s="1" t="s">
        <v>100</v>
      </c>
      <c r="J35" s="9" t="s">
        <v>101</v>
      </c>
      <c r="K35" s="3" t="n">
        <v>40.4</v>
      </c>
      <c r="L35" s="10" t="n">
        <v>5E-024</v>
      </c>
      <c r="M35" s="1" t="s">
        <v>22</v>
      </c>
      <c r="N35" s="1" t="s">
        <v>23</v>
      </c>
      <c r="O35" s="2" t="s">
        <v>23</v>
      </c>
      <c r="P35" s="2" t="s">
        <v>23</v>
      </c>
      <c r="Q35" s="2" t="s">
        <v>23</v>
      </c>
      <c r="R35" s="2" t="s">
        <v>23</v>
      </c>
      <c r="X35" s="2"/>
    </row>
    <row r="36" customFormat="false" ht="12.75" hidden="false" customHeight="false" outlineLevel="0" collapsed="false">
      <c r="A36" s="1" t="s">
        <v>163</v>
      </c>
      <c r="B36" s="1" t="s">
        <v>164</v>
      </c>
      <c r="C36" s="2" t="s">
        <v>30</v>
      </c>
      <c r="D36" s="3" t="n">
        <v>198201</v>
      </c>
      <c r="E36" s="3" t="n">
        <v>198088</v>
      </c>
      <c r="F36" s="3" t="n">
        <v>176248</v>
      </c>
      <c r="G36" s="3" t="n">
        <v>176012</v>
      </c>
      <c r="H36" s="2" t="n">
        <v>22189</v>
      </c>
      <c r="I36" s="1" t="s">
        <v>165</v>
      </c>
      <c r="J36" s="9" t="s">
        <v>166</v>
      </c>
      <c r="K36" s="3" t="n">
        <v>58.24</v>
      </c>
      <c r="L36" s="10" t="n">
        <v>1E-037</v>
      </c>
      <c r="M36" s="1" t="s">
        <v>33</v>
      </c>
      <c r="N36" s="9" t="s">
        <v>167</v>
      </c>
      <c r="O36" s="8" t="s">
        <v>168</v>
      </c>
      <c r="P36" s="3" t="s">
        <v>36</v>
      </c>
      <c r="Q36" s="8" t="s">
        <v>169</v>
      </c>
      <c r="R36" s="3" t="s">
        <v>170</v>
      </c>
      <c r="X36" s="2"/>
    </row>
    <row r="37" customFormat="false" ht="12.75" hidden="false" customHeight="false" outlineLevel="0" collapsed="false">
      <c r="A37" s="5" t="s">
        <v>171</v>
      </c>
      <c r="B37" s="1" t="s">
        <v>172</v>
      </c>
      <c r="C37" s="2" t="s">
        <v>19</v>
      </c>
      <c r="D37" s="2" t="n">
        <v>80447</v>
      </c>
      <c r="E37" s="2" t="n">
        <v>80651</v>
      </c>
      <c r="F37" s="3" t="n">
        <v>89125</v>
      </c>
      <c r="G37" s="3" t="n">
        <v>89313</v>
      </c>
      <c r="H37" s="2" t="n">
        <v>8866</v>
      </c>
      <c r="I37" s="1" t="s">
        <v>173</v>
      </c>
      <c r="J37" s="9" t="s">
        <v>174</v>
      </c>
      <c r="K37" s="3" t="n">
        <v>34.55</v>
      </c>
      <c r="L37" s="10" t="n">
        <v>3E-020</v>
      </c>
      <c r="M37" s="5" t="s">
        <v>33</v>
      </c>
      <c r="N37" s="9" t="s">
        <v>175</v>
      </c>
      <c r="O37" s="12" t="s">
        <v>35</v>
      </c>
      <c r="P37" s="3" t="s">
        <v>36</v>
      </c>
      <c r="Q37" s="2" t="s">
        <v>35</v>
      </c>
      <c r="R37" s="2" t="s">
        <v>35</v>
      </c>
      <c r="X37" s="2"/>
    </row>
    <row r="38" customFormat="false" ht="12.75" hidden="false" customHeight="false" outlineLevel="0" collapsed="false">
      <c r="A38" s="1" t="s">
        <v>176</v>
      </c>
      <c r="B38" s="1" t="s">
        <v>172</v>
      </c>
      <c r="C38" s="2" t="s">
        <v>30</v>
      </c>
      <c r="D38" s="2" t="n">
        <v>152813</v>
      </c>
      <c r="E38" s="2" t="n">
        <v>152649</v>
      </c>
      <c r="F38" s="3" t="n">
        <v>144189</v>
      </c>
      <c r="G38" s="3" t="n">
        <v>144007</v>
      </c>
      <c r="H38" s="2" t="n">
        <v>8806</v>
      </c>
      <c r="I38" s="1" t="s">
        <v>173</v>
      </c>
      <c r="J38" s="9" t="s">
        <v>174</v>
      </c>
      <c r="K38" s="3" t="n">
        <v>37.27</v>
      </c>
      <c r="L38" s="10" t="n">
        <v>6E-023</v>
      </c>
      <c r="M38" s="1" t="s">
        <v>22</v>
      </c>
      <c r="N38" s="1" t="s">
        <v>23</v>
      </c>
      <c r="O38" s="2" t="s">
        <v>23</v>
      </c>
      <c r="P38" s="2" t="s">
        <v>23</v>
      </c>
      <c r="Q38" s="2" t="s">
        <v>23</v>
      </c>
      <c r="R38" s="2" t="s">
        <v>23</v>
      </c>
      <c r="X38" s="2"/>
    </row>
    <row r="39" customFormat="false" ht="12.75" hidden="false" customHeight="false" outlineLevel="0" collapsed="false">
      <c r="A39" s="1" t="s">
        <v>177</v>
      </c>
      <c r="B39" s="1" t="s">
        <v>178</v>
      </c>
      <c r="C39" s="2" t="s">
        <v>30</v>
      </c>
      <c r="D39" s="3" t="n">
        <v>45335</v>
      </c>
      <c r="E39" s="3" t="n">
        <v>45210</v>
      </c>
      <c r="F39" s="3" t="n">
        <v>44368</v>
      </c>
      <c r="G39" s="3" t="n">
        <v>44165</v>
      </c>
      <c r="H39" s="2" t="n">
        <v>1170</v>
      </c>
      <c r="I39" s="1" t="s">
        <v>179</v>
      </c>
      <c r="J39" s="9" t="s">
        <v>180</v>
      </c>
      <c r="K39" s="3" t="n">
        <v>60.78</v>
      </c>
      <c r="L39" s="10" t="n">
        <v>2E-043</v>
      </c>
      <c r="M39" s="1" t="s">
        <v>33</v>
      </c>
      <c r="N39" s="9" t="s">
        <v>181</v>
      </c>
      <c r="O39" s="3" t="s">
        <v>182</v>
      </c>
      <c r="P39" s="15" t="n">
        <v>7E-046</v>
      </c>
      <c r="Q39" s="3" t="s">
        <v>183</v>
      </c>
      <c r="R39" s="2" t="s">
        <v>23</v>
      </c>
      <c r="X39" s="2"/>
    </row>
    <row r="40" customFormat="false" ht="12.75" hidden="false" customHeight="false" outlineLevel="0" collapsed="false">
      <c r="A40" s="1" t="s">
        <v>184</v>
      </c>
      <c r="B40" s="1" t="s">
        <v>178</v>
      </c>
      <c r="C40" s="2" t="s">
        <v>30</v>
      </c>
      <c r="D40" s="3" t="n">
        <v>44176</v>
      </c>
      <c r="E40" s="3" t="n">
        <v>44000</v>
      </c>
      <c r="F40" s="3" t="n">
        <v>42067</v>
      </c>
      <c r="G40" s="3" t="n">
        <v>41897</v>
      </c>
      <c r="H40" s="2" t="n">
        <v>2279</v>
      </c>
      <c r="I40" s="1" t="s">
        <v>31</v>
      </c>
      <c r="J40" s="9" t="s">
        <v>32</v>
      </c>
      <c r="K40" s="3" t="n">
        <v>61.76</v>
      </c>
      <c r="L40" s="10" t="n">
        <v>2E-047</v>
      </c>
      <c r="M40" s="1" t="s">
        <v>33</v>
      </c>
      <c r="N40" s="9" t="s">
        <v>181</v>
      </c>
      <c r="O40" s="3" t="s">
        <v>185</v>
      </c>
      <c r="P40" s="15" t="n">
        <v>1E-137</v>
      </c>
      <c r="Q40" s="12" t="s">
        <v>35</v>
      </c>
      <c r="R40" s="3" t="s">
        <v>186</v>
      </c>
      <c r="X40" s="2"/>
    </row>
    <row r="41" customFormat="false" ht="12.75" hidden="false" customHeight="false" outlineLevel="0" collapsed="false">
      <c r="A41" s="1" t="s">
        <v>187</v>
      </c>
      <c r="B41" s="1" t="s">
        <v>178</v>
      </c>
      <c r="C41" s="2" t="s">
        <v>30</v>
      </c>
      <c r="D41" s="3" t="n">
        <v>41890</v>
      </c>
      <c r="E41" s="3" t="n">
        <v>41732</v>
      </c>
      <c r="F41" s="3" t="n">
        <v>40886</v>
      </c>
      <c r="G41" s="3" t="n">
        <v>40695</v>
      </c>
      <c r="H41" s="2" t="n">
        <v>1195</v>
      </c>
      <c r="I41" s="1" t="s">
        <v>31</v>
      </c>
      <c r="J41" s="9" t="s">
        <v>32</v>
      </c>
      <c r="K41" s="3" t="n">
        <v>60.4</v>
      </c>
      <c r="L41" s="10" t="n">
        <v>3E-044</v>
      </c>
      <c r="M41" s="1" t="s">
        <v>33</v>
      </c>
      <c r="N41" s="9" t="s">
        <v>181</v>
      </c>
      <c r="O41" s="3" t="s">
        <v>188</v>
      </c>
      <c r="P41" s="15" t="n">
        <v>1E-097</v>
      </c>
      <c r="Q41" s="3" t="s">
        <v>35</v>
      </c>
      <c r="R41" s="2" t="s">
        <v>23</v>
      </c>
      <c r="X41" s="2"/>
    </row>
    <row r="42" customFormat="false" ht="12.75" hidden="false" customHeight="false" outlineLevel="0" collapsed="false">
      <c r="A42" s="1" t="s">
        <v>189</v>
      </c>
      <c r="B42" s="1" t="s">
        <v>178</v>
      </c>
      <c r="C42" s="2" t="s">
        <v>30</v>
      </c>
      <c r="D42" s="3" t="n">
        <v>40637</v>
      </c>
      <c r="E42" s="3" t="n">
        <v>40509</v>
      </c>
      <c r="F42" s="3" t="n">
        <v>38808</v>
      </c>
      <c r="G42" s="3" t="n">
        <v>38659</v>
      </c>
      <c r="H42" s="2" t="n">
        <v>1978</v>
      </c>
      <c r="I42" s="1" t="s">
        <v>179</v>
      </c>
      <c r="J42" s="9" t="s">
        <v>180</v>
      </c>
      <c r="K42" s="3" t="n">
        <v>61.36</v>
      </c>
      <c r="L42" s="10" t="n">
        <v>2E-035</v>
      </c>
      <c r="M42" s="1" t="s">
        <v>33</v>
      </c>
      <c r="N42" s="9" t="s">
        <v>181</v>
      </c>
      <c r="O42" s="3" t="s">
        <v>190</v>
      </c>
      <c r="P42" s="15" t="n">
        <v>1E-082</v>
      </c>
      <c r="Q42" s="3" t="s">
        <v>23</v>
      </c>
      <c r="R42" s="2" t="s">
        <v>191</v>
      </c>
      <c r="X42" s="2"/>
    </row>
    <row r="43" customFormat="false" ht="12.75" hidden="false" customHeight="false" outlineLevel="0" collapsed="false">
      <c r="A43" s="1" t="s">
        <v>192</v>
      </c>
      <c r="B43" s="1" t="s">
        <v>178</v>
      </c>
      <c r="C43" s="2" t="s">
        <v>30</v>
      </c>
      <c r="D43" s="3" t="n">
        <v>38626</v>
      </c>
      <c r="E43" s="3" t="n">
        <v>38468</v>
      </c>
      <c r="F43" s="3" t="n">
        <v>35562</v>
      </c>
      <c r="G43" s="3" t="n">
        <v>35392</v>
      </c>
      <c r="H43" s="2" t="n">
        <v>3234</v>
      </c>
      <c r="I43" s="1" t="s">
        <v>31</v>
      </c>
      <c r="J43" s="9" t="s">
        <v>32</v>
      </c>
      <c r="K43" s="3" t="n">
        <v>62.38</v>
      </c>
      <c r="L43" s="10" t="n">
        <v>1E-046</v>
      </c>
      <c r="M43" s="1" t="s">
        <v>33</v>
      </c>
      <c r="N43" s="9" t="s">
        <v>181</v>
      </c>
      <c r="O43" s="3" t="s">
        <v>193</v>
      </c>
      <c r="P43" s="15" t="n">
        <v>5E-146</v>
      </c>
      <c r="Q43" s="12" t="s">
        <v>194</v>
      </c>
      <c r="R43" s="3" t="s">
        <v>195</v>
      </c>
      <c r="T43" s="1"/>
      <c r="X43" s="2"/>
    </row>
    <row r="44" customFormat="false" ht="12.75" hidden="false" customHeight="false" outlineLevel="0" collapsed="false">
      <c r="A44" s="1" t="s">
        <v>196</v>
      </c>
      <c r="B44" s="1" t="s">
        <v>178</v>
      </c>
      <c r="C44" s="2" t="s">
        <v>30</v>
      </c>
      <c r="D44" s="3" t="n">
        <v>35385</v>
      </c>
      <c r="E44" s="3" t="n">
        <v>35227</v>
      </c>
      <c r="F44" s="3" t="n">
        <v>34126</v>
      </c>
      <c r="G44" s="3" t="n">
        <v>33956</v>
      </c>
      <c r="H44" s="2" t="n">
        <v>1429</v>
      </c>
      <c r="I44" s="1" t="s">
        <v>179</v>
      </c>
      <c r="J44" s="9" t="s">
        <v>180</v>
      </c>
      <c r="K44" s="3" t="n">
        <v>60.38</v>
      </c>
      <c r="L44" s="10" t="n">
        <v>1E-045</v>
      </c>
      <c r="M44" s="1" t="s">
        <v>33</v>
      </c>
      <c r="N44" s="9" t="s">
        <v>181</v>
      </c>
      <c r="O44" s="3" t="s">
        <v>197</v>
      </c>
      <c r="P44" s="15" t="n">
        <v>5E-121</v>
      </c>
      <c r="Q44" s="3" t="s">
        <v>194</v>
      </c>
      <c r="R44" s="2" t="s">
        <v>198</v>
      </c>
      <c r="T44" s="1"/>
      <c r="X44" s="2"/>
    </row>
    <row r="45" customFormat="false" ht="12.75" hidden="false" customHeight="false" outlineLevel="0" collapsed="false">
      <c r="A45" s="1" t="s">
        <v>199</v>
      </c>
      <c r="B45" s="1" t="s">
        <v>178</v>
      </c>
      <c r="C45" s="2" t="s">
        <v>30</v>
      </c>
      <c r="D45" s="3" t="n">
        <v>33949</v>
      </c>
      <c r="E45" s="3" t="n">
        <v>33791</v>
      </c>
      <c r="F45" s="3" t="n">
        <v>31325</v>
      </c>
      <c r="G45" s="3" t="n">
        <v>31212</v>
      </c>
      <c r="H45" s="2" t="n">
        <v>2737</v>
      </c>
      <c r="I45" s="1" t="s">
        <v>31</v>
      </c>
      <c r="J45" s="9" t="s">
        <v>32</v>
      </c>
      <c r="K45" s="3" t="n">
        <v>61.76</v>
      </c>
      <c r="L45" s="10" t="n">
        <v>5E-047</v>
      </c>
      <c r="M45" s="1" t="s">
        <v>33</v>
      </c>
      <c r="N45" s="9" t="s">
        <v>181</v>
      </c>
      <c r="O45" s="3" t="s">
        <v>200</v>
      </c>
      <c r="P45" s="15" t="n">
        <v>2E-144</v>
      </c>
      <c r="Q45" s="3" t="s">
        <v>194</v>
      </c>
      <c r="R45" s="3" t="s">
        <v>195</v>
      </c>
      <c r="T45" s="1"/>
      <c r="X45" s="2"/>
    </row>
    <row r="46" customFormat="false" ht="12.75" hidden="false" customHeight="false" outlineLevel="0" collapsed="false">
      <c r="A46" s="1" t="s">
        <v>201</v>
      </c>
      <c r="B46" s="1" t="s">
        <v>178</v>
      </c>
      <c r="C46" s="2" t="s">
        <v>30</v>
      </c>
      <c r="D46" s="3" t="n">
        <v>30988</v>
      </c>
      <c r="E46" s="3" t="n">
        <v>30830</v>
      </c>
      <c r="F46" s="3" t="n">
        <v>28783</v>
      </c>
      <c r="G46" s="3" t="n">
        <v>28604</v>
      </c>
      <c r="H46" s="2" t="n">
        <v>2384</v>
      </c>
      <c r="I46" s="1" t="s">
        <v>31</v>
      </c>
      <c r="J46" s="9" t="s">
        <v>32</v>
      </c>
      <c r="K46" s="3" t="n">
        <v>61</v>
      </c>
      <c r="L46" s="10" t="n">
        <v>8E-045</v>
      </c>
      <c r="M46" s="1" t="s">
        <v>33</v>
      </c>
      <c r="N46" s="9" t="s">
        <v>181</v>
      </c>
      <c r="O46" s="3" t="s">
        <v>202</v>
      </c>
      <c r="P46" s="15" t="n">
        <v>1E-077</v>
      </c>
      <c r="Q46" s="3" t="s">
        <v>35</v>
      </c>
      <c r="R46" s="2" t="s">
        <v>23</v>
      </c>
      <c r="X46" s="2"/>
    </row>
    <row r="47" customFormat="false" ht="12.75" hidden="false" customHeight="false" outlineLevel="0" collapsed="false">
      <c r="A47" s="1" t="s">
        <v>203</v>
      </c>
      <c r="B47" s="1" t="s">
        <v>204</v>
      </c>
      <c r="C47" s="2" t="s">
        <v>30</v>
      </c>
      <c r="D47" s="3" t="n">
        <v>3626</v>
      </c>
      <c r="E47" s="3" t="n">
        <v>3495</v>
      </c>
      <c r="F47" s="3" t="n">
        <v>2231</v>
      </c>
      <c r="G47" s="3" t="n">
        <v>2064</v>
      </c>
      <c r="H47" s="2" t="n">
        <v>1562</v>
      </c>
      <c r="I47" s="1" t="s">
        <v>117</v>
      </c>
      <c r="J47" s="9" t="s">
        <v>118</v>
      </c>
      <c r="K47" s="3" t="n">
        <v>93</v>
      </c>
      <c r="L47" s="10" t="n">
        <v>2E-067</v>
      </c>
      <c r="M47" s="1" t="s">
        <v>33</v>
      </c>
      <c r="N47" s="9" t="s">
        <v>74</v>
      </c>
      <c r="O47" s="3" t="s">
        <v>205</v>
      </c>
      <c r="P47" s="15" t="n">
        <v>9E-159</v>
      </c>
      <c r="Q47" s="3" t="s">
        <v>206</v>
      </c>
      <c r="R47" s="2" t="s">
        <v>207</v>
      </c>
    </row>
    <row r="48" customFormat="false" ht="12.75" hidden="false" customHeight="false" outlineLevel="0" collapsed="false">
      <c r="A48" s="1" t="s">
        <v>208</v>
      </c>
      <c r="B48" s="1" t="s">
        <v>204</v>
      </c>
      <c r="C48" s="2" t="s">
        <v>30</v>
      </c>
      <c r="D48" s="3" t="n">
        <v>60814</v>
      </c>
      <c r="E48" s="3" t="n">
        <v>60692</v>
      </c>
      <c r="F48" s="3" t="n">
        <v>58897</v>
      </c>
      <c r="G48" s="3" t="n">
        <v>58709</v>
      </c>
      <c r="H48" s="2" t="n">
        <v>2105</v>
      </c>
      <c r="I48" s="1" t="s">
        <v>72</v>
      </c>
      <c r="J48" s="9" t="s">
        <v>73</v>
      </c>
      <c r="K48" s="3" t="n">
        <v>97.6</v>
      </c>
      <c r="L48" s="10" t="n">
        <v>4E-072</v>
      </c>
      <c r="M48" s="1" t="s">
        <v>33</v>
      </c>
      <c r="N48" s="9" t="s">
        <v>209</v>
      </c>
      <c r="O48" s="3" t="s">
        <v>210</v>
      </c>
      <c r="P48" s="3" t="s">
        <v>36</v>
      </c>
      <c r="Q48" s="12" t="s">
        <v>35</v>
      </c>
      <c r="R48" s="3" t="s">
        <v>77</v>
      </c>
    </row>
    <row r="49" customFormat="false" ht="12.75" hidden="false" customHeight="false" outlineLevel="0" collapsed="false">
      <c r="A49" s="1" t="s">
        <v>211</v>
      </c>
      <c r="B49" s="1" t="s">
        <v>204</v>
      </c>
      <c r="C49" s="2" t="s">
        <v>30</v>
      </c>
      <c r="D49" s="3" t="n">
        <v>95948</v>
      </c>
      <c r="E49" s="3" t="n">
        <v>95760</v>
      </c>
      <c r="F49" s="3" t="n">
        <v>92043</v>
      </c>
      <c r="G49" s="3" t="n">
        <v>91849</v>
      </c>
      <c r="H49" s="2" t="n">
        <v>4099</v>
      </c>
      <c r="I49" s="1" t="s">
        <v>179</v>
      </c>
      <c r="J49" s="9" t="s">
        <v>180</v>
      </c>
      <c r="K49" s="3" t="n">
        <v>100</v>
      </c>
      <c r="L49" s="10" t="n">
        <v>9E-076</v>
      </c>
      <c r="M49" s="1" t="s">
        <v>33</v>
      </c>
      <c r="N49" s="9" t="s">
        <v>212</v>
      </c>
      <c r="O49" s="3" t="s">
        <v>35</v>
      </c>
      <c r="P49" s="3" t="s">
        <v>36</v>
      </c>
      <c r="Q49" s="12" t="s">
        <v>35</v>
      </c>
      <c r="R49" s="3" t="s">
        <v>35</v>
      </c>
    </row>
    <row r="50" customFormat="false" ht="12.75" hidden="false" customHeight="false" outlineLevel="0" collapsed="false">
      <c r="A50" s="1" t="s">
        <v>213</v>
      </c>
      <c r="B50" s="1" t="s">
        <v>214</v>
      </c>
      <c r="C50" s="2" t="s">
        <v>30</v>
      </c>
      <c r="D50" s="2" t="n">
        <v>4048</v>
      </c>
      <c r="E50" s="2" t="n">
        <v>3907</v>
      </c>
      <c r="F50" s="3" t="n">
        <v>3979</v>
      </c>
      <c r="G50" s="3" t="n">
        <v>3689</v>
      </c>
      <c r="H50" s="2" t="n">
        <v>359</v>
      </c>
      <c r="I50" s="1" t="s">
        <v>215</v>
      </c>
      <c r="J50" s="9" t="s">
        <v>216</v>
      </c>
      <c r="K50" s="3" t="n">
        <v>59.79</v>
      </c>
      <c r="L50" s="10" t="n">
        <v>2E-036</v>
      </c>
      <c r="M50" s="1" t="s">
        <v>22</v>
      </c>
      <c r="N50" s="1" t="s">
        <v>23</v>
      </c>
      <c r="O50" s="2" t="s">
        <v>23</v>
      </c>
      <c r="P50" s="2" t="s">
        <v>23</v>
      </c>
      <c r="Q50" s="2" t="s">
        <v>23</v>
      </c>
      <c r="R50" s="2" t="s">
        <v>23</v>
      </c>
    </row>
    <row r="51" customFormat="false" ht="12.75" hidden="false" customHeight="false" outlineLevel="0" collapsed="false">
      <c r="A51" s="1" t="s">
        <v>217</v>
      </c>
      <c r="B51" s="1" t="s">
        <v>218</v>
      </c>
      <c r="C51" s="2" t="s">
        <v>30</v>
      </c>
      <c r="D51" s="2" t="n">
        <v>21591</v>
      </c>
      <c r="E51" s="2" t="n">
        <v>21387</v>
      </c>
      <c r="F51" s="3" t="n">
        <v>16963</v>
      </c>
      <c r="G51" s="3" t="n">
        <v>16775</v>
      </c>
      <c r="H51" s="2" t="n">
        <v>4816</v>
      </c>
      <c r="I51" s="1" t="s">
        <v>26</v>
      </c>
      <c r="J51" s="9" t="s">
        <v>27</v>
      </c>
      <c r="K51" s="3" t="n">
        <v>40.51</v>
      </c>
      <c r="L51" s="10" t="n">
        <v>3E-019</v>
      </c>
      <c r="M51" s="1" t="s">
        <v>22</v>
      </c>
      <c r="N51" s="1" t="s">
        <v>23</v>
      </c>
      <c r="O51" s="2" t="s">
        <v>23</v>
      </c>
      <c r="P51" s="2" t="s">
        <v>23</v>
      </c>
      <c r="Q51" s="2" t="s">
        <v>23</v>
      </c>
      <c r="R51" s="2" t="s">
        <v>23</v>
      </c>
    </row>
    <row r="52" customFormat="false" ht="12.75" hidden="false" customHeight="false" outlineLevel="0" collapsed="false">
      <c r="A52" s="1" t="s">
        <v>219</v>
      </c>
      <c r="B52" s="1" t="s">
        <v>220</v>
      </c>
      <c r="C52" s="2" t="s">
        <v>19</v>
      </c>
      <c r="D52" s="3" t="n">
        <v>10000</v>
      </c>
      <c r="E52" s="3" t="n">
        <v>10080</v>
      </c>
      <c r="F52" s="3" t="n">
        <v>11335</v>
      </c>
      <c r="G52" s="3" t="n">
        <v>11523</v>
      </c>
      <c r="H52" s="2" t="n">
        <v>1523</v>
      </c>
      <c r="I52" s="1" t="s">
        <v>72</v>
      </c>
      <c r="J52" s="9" t="s">
        <v>73</v>
      </c>
      <c r="K52" s="3" t="n">
        <v>88.76</v>
      </c>
      <c r="L52" s="10" t="n">
        <v>6E-056</v>
      </c>
      <c r="M52" s="1" t="s">
        <v>33</v>
      </c>
      <c r="N52" s="9" t="s">
        <v>221</v>
      </c>
      <c r="O52" s="3" t="s">
        <v>222</v>
      </c>
      <c r="P52" s="15" t="n">
        <v>3E-124</v>
      </c>
      <c r="Q52" s="3" t="s">
        <v>23</v>
      </c>
      <c r="R52" s="2" t="s">
        <v>223</v>
      </c>
    </row>
    <row r="53" customFormat="false" ht="12.75" hidden="false" customHeight="false" outlineLevel="0" collapsed="false">
      <c r="A53" s="5" t="s">
        <v>224</v>
      </c>
      <c r="B53" s="5" t="s">
        <v>220</v>
      </c>
      <c r="C53" s="11" t="s">
        <v>19</v>
      </c>
      <c r="D53" s="3" t="n">
        <v>36759</v>
      </c>
      <c r="E53" s="3" t="n">
        <v>36968</v>
      </c>
      <c r="F53" s="3" t="n">
        <v>38209</v>
      </c>
      <c r="G53" s="3" t="n">
        <v>38397</v>
      </c>
      <c r="H53" s="2" t="n">
        <v>1638</v>
      </c>
      <c r="I53" s="1" t="s">
        <v>72</v>
      </c>
      <c r="J53" s="9" t="s">
        <v>73</v>
      </c>
      <c r="K53" s="3" t="n">
        <v>89.6</v>
      </c>
      <c r="L53" s="10" t="n">
        <v>5E-071</v>
      </c>
      <c r="M53" s="1" t="s">
        <v>33</v>
      </c>
      <c r="N53" s="9" t="s">
        <v>74</v>
      </c>
      <c r="O53" s="3" t="s">
        <v>225</v>
      </c>
      <c r="P53" s="15" t="n">
        <v>3E-168</v>
      </c>
      <c r="Q53" s="3" t="s">
        <v>226</v>
      </c>
      <c r="R53" s="2" t="s">
        <v>227</v>
      </c>
    </row>
    <row r="54" customFormat="false" ht="12.75" hidden="false" customHeight="false" outlineLevel="0" collapsed="false">
      <c r="U54" s="9"/>
    </row>
    <row r="55" customFormat="false" ht="12.75" hidden="false" customHeight="false" outlineLevel="0" collapsed="false">
      <c r="A55" s="6" t="s">
        <v>228</v>
      </c>
      <c r="U55" s="9"/>
    </row>
    <row r="56" customFormat="false" ht="12.75" hidden="false" customHeight="false" outlineLevel="0" collapsed="false">
      <c r="A56" s="1" t="s">
        <v>229</v>
      </c>
      <c r="B56" s="1" t="s">
        <v>230</v>
      </c>
      <c r="C56" s="2" t="s">
        <v>19</v>
      </c>
      <c r="D56" s="2" t="n">
        <v>961</v>
      </c>
      <c r="E56" s="2" t="n">
        <v>1110</v>
      </c>
      <c r="F56" s="2" t="s">
        <v>23</v>
      </c>
      <c r="G56" s="2" t="s">
        <v>23</v>
      </c>
      <c r="H56" s="2" t="s">
        <v>23</v>
      </c>
      <c r="I56" s="1" t="s">
        <v>51</v>
      </c>
      <c r="J56" s="9" t="s">
        <v>52</v>
      </c>
      <c r="K56" s="3" t="s">
        <v>231</v>
      </c>
      <c r="L56" s="10" t="n">
        <v>2E-017</v>
      </c>
      <c r="M56" s="1" t="s">
        <v>33</v>
      </c>
      <c r="N56" s="9" t="s">
        <v>58</v>
      </c>
      <c r="O56" s="3" t="s">
        <v>232</v>
      </c>
      <c r="P56" s="15" t="n">
        <v>8E-050</v>
      </c>
      <c r="Q56" s="3" t="s">
        <v>233</v>
      </c>
      <c r="R56" s="2" t="s">
        <v>23</v>
      </c>
      <c r="U56" s="18"/>
    </row>
    <row r="57" customFormat="false" ht="12.75" hidden="false" customHeight="false" outlineLevel="0" collapsed="false">
      <c r="A57" s="19" t="s">
        <v>234</v>
      </c>
      <c r="B57" s="19" t="s">
        <v>235</v>
      </c>
      <c r="C57" s="20" t="s">
        <v>30</v>
      </c>
      <c r="D57" s="20" t="n">
        <v>98</v>
      </c>
      <c r="E57" s="20" t="n">
        <v>6</v>
      </c>
      <c r="F57" s="20" t="s">
        <v>23</v>
      </c>
      <c r="G57" s="20" t="s">
        <v>23</v>
      </c>
      <c r="H57" s="20" t="s">
        <v>23</v>
      </c>
      <c r="I57" s="19" t="s">
        <v>236</v>
      </c>
      <c r="J57" s="18" t="s">
        <v>237</v>
      </c>
      <c r="K57" s="21" t="s">
        <v>238</v>
      </c>
      <c r="L57" s="22" t="n">
        <v>5E-017</v>
      </c>
      <c r="M57" s="19" t="s">
        <v>33</v>
      </c>
      <c r="N57" s="1" t="s">
        <v>239</v>
      </c>
      <c r="O57" s="3" t="s">
        <v>35</v>
      </c>
      <c r="P57" s="15" t="n">
        <v>2E-046</v>
      </c>
      <c r="Q57" s="12" t="s">
        <v>35</v>
      </c>
      <c r="R57" s="3" t="s">
        <v>23</v>
      </c>
      <c r="U57" s="18"/>
    </row>
    <row r="58" customFormat="false" ht="12.75" hidden="false" customHeight="false" outlineLevel="0" collapsed="false">
      <c r="A58" s="19" t="s">
        <v>240</v>
      </c>
      <c r="B58" s="19" t="s">
        <v>241</v>
      </c>
      <c r="C58" s="20" t="s">
        <v>19</v>
      </c>
      <c r="D58" s="20" t="n">
        <v>5</v>
      </c>
      <c r="E58" s="20" t="n">
        <v>160</v>
      </c>
      <c r="F58" s="20" t="s">
        <v>23</v>
      </c>
      <c r="G58" s="20" t="s">
        <v>23</v>
      </c>
      <c r="H58" s="20" t="s">
        <v>23</v>
      </c>
      <c r="I58" s="19" t="s">
        <v>43</v>
      </c>
      <c r="J58" s="18" t="s">
        <v>44</v>
      </c>
      <c r="K58" s="21" t="s">
        <v>242</v>
      </c>
      <c r="L58" s="22" t="n">
        <v>2E-020</v>
      </c>
      <c r="M58" s="19" t="s">
        <v>33</v>
      </c>
      <c r="N58" s="18" t="s">
        <v>58</v>
      </c>
      <c r="O58" s="3" t="s">
        <v>243</v>
      </c>
      <c r="P58" s="15" t="n">
        <v>2E-037</v>
      </c>
      <c r="Q58" s="3" t="s">
        <v>244</v>
      </c>
      <c r="R58" s="2" t="s">
        <v>23</v>
      </c>
      <c r="U58" s="9"/>
    </row>
    <row r="59" customFormat="false" ht="12.75" hidden="false" customHeight="false" outlineLevel="0" collapsed="false">
      <c r="A59" s="19" t="s">
        <v>245</v>
      </c>
      <c r="B59" s="19" t="s">
        <v>246</v>
      </c>
      <c r="C59" s="20" t="s">
        <v>30</v>
      </c>
      <c r="D59" s="20" t="n">
        <v>1643</v>
      </c>
      <c r="E59" s="20" t="n">
        <v>1521</v>
      </c>
      <c r="F59" s="20" t="s">
        <v>23</v>
      </c>
      <c r="G59" s="20" t="s">
        <v>23</v>
      </c>
      <c r="H59" s="20" t="s">
        <v>23</v>
      </c>
      <c r="I59" s="19" t="s">
        <v>158</v>
      </c>
      <c r="J59" s="18" t="s">
        <v>159</v>
      </c>
      <c r="K59" s="21" t="s">
        <v>247</v>
      </c>
      <c r="L59" s="22" t="n">
        <v>4E-019</v>
      </c>
      <c r="M59" s="19" t="s">
        <v>33</v>
      </c>
      <c r="N59" s="18" t="s">
        <v>74</v>
      </c>
      <c r="O59" s="3" t="s">
        <v>68</v>
      </c>
      <c r="P59" s="15" t="n">
        <v>3E-073</v>
      </c>
      <c r="Q59" s="3" t="s">
        <v>248</v>
      </c>
      <c r="R59" s="2" t="s">
        <v>23</v>
      </c>
      <c r="U59" s="9"/>
    </row>
    <row r="60" customFormat="false" ht="12.75" hidden="false" customHeight="false" outlineLevel="0" collapsed="false">
      <c r="A60" s="19"/>
      <c r="B60" s="19"/>
      <c r="C60" s="20"/>
      <c r="D60" s="20"/>
      <c r="E60" s="20"/>
      <c r="F60" s="20"/>
      <c r="G60" s="20"/>
      <c r="H60" s="20"/>
      <c r="I60" s="19"/>
      <c r="J60" s="19"/>
      <c r="K60" s="20"/>
      <c r="L60" s="19"/>
      <c r="M60" s="19"/>
      <c r="N60" s="19"/>
      <c r="U60" s="9"/>
    </row>
    <row r="61" customFormat="false" ht="12.75" hidden="false" customHeight="false" outlineLevel="0" collapsed="false">
      <c r="A61" s="23" t="s">
        <v>249</v>
      </c>
      <c r="B61" s="19"/>
      <c r="C61" s="20"/>
      <c r="D61" s="20"/>
      <c r="E61" s="20"/>
      <c r="F61" s="20"/>
      <c r="G61" s="20"/>
      <c r="H61" s="20"/>
      <c r="I61" s="19"/>
      <c r="J61" s="19"/>
      <c r="K61" s="20"/>
      <c r="L61" s="19"/>
      <c r="M61" s="19"/>
      <c r="N61" s="19"/>
      <c r="U61" s="9"/>
    </row>
    <row r="62" customFormat="false" ht="12.75" hidden="false" customHeight="false" outlineLevel="0" collapsed="false">
      <c r="A62" s="19" t="s">
        <v>250</v>
      </c>
      <c r="B62" s="19" t="s">
        <v>251</v>
      </c>
      <c r="C62" s="20" t="s">
        <v>30</v>
      </c>
      <c r="D62" s="20" t="s">
        <v>23</v>
      </c>
      <c r="E62" s="20" t="s">
        <v>23</v>
      </c>
      <c r="F62" s="20" t="n">
        <v>6441</v>
      </c>
      <c r="G62" s="20" t="n">
        <v>6280</v>
      </c>
      <c r="H62" s="20" t="s">
        <v>23</v>
      </c>
      <c r="I62" s="19" t="s">
        <v>117</v>
      </c>
      <c r="J62" s="18" t="s">
        <v>118</v>
      </c>
      <c r="K62" s="21" t="s">
        <v>252</v>
      </c>
      <c r="L62" s="22" t="n">
        <v>3E-020</v>
      </c>
      <c r="M62" s="19" t="s">
        <v>33</v>
      </c>
      <c r="N62" s="18" t="s">
        <v>253</v>
      </c>
      <c r="O62" s="3" t="s">
        <v>254</v>
      </c>
      <c r="P62" s="15" t="n">
        <v>2E-029</v>
      </c>
      <c r="Q62" s="3" t="s">
        <v>23</v>
      </c>
      <c r="R62" s="2" t="s">
        <v>255</v>
      </c>
      <c r="U62" s="9"/>
      <c r="W62" s="9"/>
    </row>
    <row r="63" customFormat="false" ht="12.75" hidden="false" customHeight="false" outlineLevel="0" collapsed="false">
      <c r="A63" s="19" t="s">
        <v>256</v>
      </c>
      <c r="B63" s="19" t="s">
        <v>257</v>
      </c>
      <c r="C63" s="20" t="s">
        <v>19</v>
      </c>
      <c r="D63" s="20" t="s">
        <v>23</v>
      </c>
      <c r="E63" s="20" t="s">
        <v>23</v>
      </c>
      <c r="F63" s="20" t="n">
        <v>1263</v>
      </c>
      <c r="G63" s="20" t="n">
        <v>1442</v>
      </c>
      <c r="H63" s="20" t="s">
        <v>23</v>
      </c>
      <c r="I63" s="19" t="s">
        <v>110</v>
      </c>
      <c r="J63" s="18" t="s">
        <v>111</v>
      </c>
      <c r="K63" s="21" t="s">
        <v>255</v>
      </c>
      <c r="L63" s="22" t="n">
        <v>2E-028</v>
      </c>
      <c r="M63" s="19" t="s">
        <v>22</v>
      </c>
      <c r="N63" s="19" t="s">
        <v>23</v>
      </c>
      <c r="O63" s="2" t="s">
        <v>23</v>
      </c>
      <c r="P63" s="2" t="s">
        <v>23</v>
      </c>
      <c r="Q63" s="2" t="s">
        <v>23</v>
      </c>
      <c r="R63" s="2" t="s">
        <v>23</v>
      </c>
      <c r="U63" s="9"/>
      <c r="W63" s="9"/>
    </row>
    <row r="64" customFormat="false" ht="12.75" hidden="false" customHeight="false" outlineLevel="0" collapsed="false">
      <c r="A64" s="19" t="s">
        <v>258</v>
      </c>
      <c r="B64" s="19" t="s">
        <v>259</v>
      </c>
      <c r="C64" s="20" t="s">
        <v>19</v>
      </c>
      <c r="D64" s="20" t="s">
        <v>23</v>
      </c>
      <c r="E64" s="20" t="s">
        <v>23</v>
      </c>
      <c r="F64" s="20" t="n">
        <v>20</v>
      </c>
      <c r="G64" s="20" t="n">
        <v>175</v>
      </c>
      <c r="H64" s="20" t="s">
        <v>23</v>
      </c>
      <c r="I64" s="19" t="s">
        <v>260</v>
      </c>
      <c r="J64" s="18" t="s">
        <v>261</v>
      </c>
      <c r="K64" s="21" t="s">
        <v>262</v>
      </c>
      <c r="L64" s="22" t="n">
        <v>1E-015</v>
      </c>
      <c r="M64" s="19" t="s">
        <v>33</v>
      </c>
      <c r="N64" s="18" t="s">
        <v>263</v>
      </c>
      <c r="O64" s="3" t="s">
        <v>35</v>
      </c>
      <c r="P64" s="15" t="n">
        <v>3E-107</v>
      </c>
      <c r="Q64" s="12" t="s">
        <v>23</v>
      </c>
      <c r="R64" s="3" t="s">
        <v>35</v>
      </c>
      <c r="U64" s="9"/>
      <c r="W64" s="9"/>
    </row>
    <row r="65" customFormat="false" ht="12.75" hidden="false" customHeight="false" outlineLevel="0" collapsed="false">
      <c r="A65" s="19" t="s">
        <v>264</v>
      </c>
      <c r="B65" s="19" t="s">
        <v>265</v>
      </c>
      <c r="C65" s="20" t="s">
        <v>19</v>
      </c>
      <c r="D65" s="20" t="s">
        <v>23</v>
      </c>
      <c r="E65" s="20" t="s">
        <v>23</v>
      </c>
      <c r="F65" s="20" t="n">
        <v>479</v>
      </c>
      <c r="G65" s="20" t="n">
        <v>655</v>
      </c>
      <c r="H65" s="20" t="s">
        <v>23</v>
      </c>
      <c r="I65" s="19" t="s">
        <v>215</v>
      </c>
      <c r="J65" s="18" t="s">
        <v>216</v>
      </c>
      <c r="K65" s="21" t="s">
        <v>266</v>
      </c>
      <c r="L65" s="22" t="n">
        <v>1E-021</v>
      </c>
      <c r="M65" s="19" t="s">
        <v>33</v>
      </c>
      <c r="N65" s="18" t="s">
        <v>267</v>
      </c>
      <c r="O65" s="3" t="s">
        <v>268</v>
      </c>
      <c r="P65" s="15" t="n">
        <v>3E-086</v>
      </c>
      <c r="Q65" s="12" t="s">
        <v>23</v>
      </c>
      <c r="R65" s="3" t="s">
        <v>269</v>
      </c>
      <c r="U65" s="9"/>
      <c r="W65" s="9"/>
    </row>
    <row r="66" customFormat="false" ht="12.75" hidden="false" customHeight="false" outlineLevel="0" collapsed="false">
      <c r="A66" s="19" t="s">
        <v>270</v>
      </c>
      <c r="B66" s="19" t="s">
        <v>271</v>
      </c>
      <c r="C66" s="20" t="s">
        <v>19</v>
      </c>
      <c r="D66" s="20" t="s">
        <v>23</v>
      </c>
      <c r="E66" s="20" t="s">
        <v>23</v>
      </c>
      <c r="F66" s="20" t="n">
        <v>518</v>
      </c>
      <c r="G66" s="20" t="n">
        <v>706</v>
      </c>
      <c r="H66" s="20" t="s">
        <v>23</v>
      </c>
      <c r="I66" s="19" t="s">
        <v>140</v>
      </c>
      <c r="J66" s="18" t="s">
        <v>141</v>
      </c>
      <c r="K66" s="21" t="s">
        <v>272</v>
      </c>
      <c r="L66" s="22" t="n">
        <v>3E-025</v>
      </c>
      <c r="M66" s="19" t="s">
        <v>22</v>
      </c>
      <c r="N66" s="19" t="s">
        <v>23</v>
      </c>
      <c r="O66" s="2" t="s">
        <v>23</v>
      </c>
      <c r="P66" s="2" t="s">
        <v>23</v>
      </c>
      <c r="Q66" s="2" t="s">
        <v>23</v>
      </c>
      <c r="R66" s="2" t="s">
        <v>23</v>
      </c>
      <c r="U66" s="18"/>
      <c r="W66" s="18"/>
    </row>
    <row r="67" customFormat="false" ht="12.75" hidden="false" customHeight="false" outlineLevel="0" collapsed="false">
      <c r="A67" s="19" t="s">
        <v>273</v>
      </c>
      <c r="B67" s="19" t="s">
        <v>274</v>
      </c>
      <c r="C67" s="20" t="s">
        <v>19</v>
      </c>
      <c r="D67" s="20" t="s">
        <v>23</v>
      </c>
      <c r="E67" s="20" t="s">
        <v>23</v>
      </c>
      <c r="F67" s="20" t="n">
        <v>5573</v>
      </c>
      <c r="G67" s="20" t="n">
        <v>5761</v>
      </c>
      <c r="H67" s="20" t="s">
        <v>23</v>
      </c>
      <c r="I67" s="19" t="s">
        <v>31</v>
      </c>
      <c r="J67" s="18" t="s">
        <v>32</v>
      </c>
      <c r="K67" s="21" t="s">
        <v>61</v>
      </c>
      <c r="L67" s="22" t="n">
        <v>1E-032</v>
      </c>
      <c r="M67" s="19" t="s">
        <v>33</v>
      </c>
      <c r="N67" s="18" t="s">
        <v>58</v>
      </c>
      <c r="O67" s="3" t="s">
        <v>275</v>
      </c>
      <c r="P67" s="15" t="n">
        <v>1E-138</v>
      </c>
      <c r="Q67" s="3" t="s">
        <v>23</v>
      </c>
      <c r="R67" s="2" t="s">
        <v>275</v>
      </c>
      <c r="U67" s="9"/>
      <c r="W67" s="18"/>
    </row>
    <row r="68" customFormat="false" ht="12.75" hidden="false" customHeight="false" outlineLevel="0" collapsed="false">
      <c r="A68" s="19" t="s">
        <v>276</v>
      </c>
      <c r="B68" s="19" t="s">
        <v>277</v>
      </c>
      <c r="C68" s="20" t="s">
        <v>19</v>
      </c>
      <c r="D68" s="20" t="s">
        <v>23</v>
      </c>
      <c r="E68" s="20" t="s">
        <v>23</v>
      </c>
      <c r="F68" s="20" t="n">
        <v>1496</v>
      </c>
      <c r="G68" s="20" t="n">
        <v>1695</v>
      </c>
      <c r="H68" s="20" t="s">
        <v>23</v>
      </c>
      <c r="I68" s="19" t="s">
        <v>278</v>
      </c>
      <c r="J68" s="18" t="s">
        <v>279</v>
      </c>
      <c r="K68" s="21" t="s">
        <v>280</v>
      </c>
      <c r="L68" s="22" t="n">
        <v>6E-014</v>
      </c>
      <c r="M68" s="19" t="s">
        <v>22</v>
      </c>
      <c r="N68" s="19" t="s">
        <v>23</v>
      </c>
      <c r="O68" s="2" t="s">
        <v>23</v>
      </c>
      <c r="P68" s="2" t="s">
        <v>23</v>
      </c>
      <c r="Q68" s="2" t="s">
        <v>23</v>
      </c>
      <c r="R68" s="2" t="s">
        <v>23</v>
      </c>
      <c r="U68" s="9"/>
      <c r="W68" s="9"/>
    </row>
    <row r="69" customFormat="false" ht="12.75" hidden="false" customHeight="false" outlineLevel="0" collapsed="false">
      <c r="A69" s="19" t="s">
        <v>281</v>
      </c>
      <c r="B69" s="19" t="s">
        <v>282</v>
      </c>
      <c r="C69" s="20" t="s">
        <v>30</v>
      </c>
      <c r="D69" s="20" t="s">
        <v>23</v>
      </c>
      <c r="E69" s="20" t="s">
        <v>23</v>
      </c>
      <c r="F69" s="20" t="n">
        <v>5589</v>
      </c>
      <c r="G69" s="20" t="n">
        <v>5470</v>
      </c>
      <c r="H69" s="20" t="s">
        <v>23</v>
      </c>
      <c r="I69" s="19" t="s">
        <v>51</v>
      </c>
      <c r="J69" s="18" t="s">
        <v>52</v>
      </c>
      <c r="K69" s="21" t="s">
        <v>283</v>
      </c>
      <c r="L69" s="22" t="n">
        <v>1E-013</v>
      </c>
      <c r="M69" s="19" t="s">
        <v>22</v>
      </c>
      <c r="N69" s="19" t="s">
        <v>23</v>
      </c>
      <c r="O69" s="2" t="s">
        <v>23</v>
      </c>
      <c r="P69" s="2" t="s">
        <v>23</v>
      </c>
      <c r="Q69" s="2" t="s">
        <v>23</v>
      </c>
      <c r="R69" s="2" t="s">
        <v>23</v>
      </c>
      <c r="U69" s="9"/>
      <c r="W69" s="18"/>
    </row>
    <row r="70" customFormat="false" ht="12.75" hidden="false" customHeight="false" outlineLevel="0" collapsed="false">
      <c r="A70" s="19" t="s">
        <v>284</v>
      </c>
      <c r="B70" s="19" t="s">
        <v>285</v>
      </c>
      <c r="C70" s="20" t="s">
        <v>30</v>
      </c>
      <c r="D70" s="20" t="s">
        <v>23</v>
      </c>
      <c r="E70" s="20" t="s">
        <v>23</v>
      </c>
      <c r="F70" s="20" t="n">
        <v>1068</v>
      </c>
      <c r="G70" s="20" t="n">
        <v>940</v>
      </c>
      <c r="H70" s="20" t="s">
        <v>23</v>
      </c>
      <c r="I70" s="19" t="s">
        <v>51</v>
      </c>
      <c r="J70" s="18" t="s">
        <v>52</v>
      </c>
      <c r="K70" s="21" t="s">
        <v>286</v>
      </c>
      <c r="L70" s="22" t="n">
        <v>3E-014</v>
      </c>
      <c r="M70" s="19" t="s">
        <v>22</v>
      </c>
      <c r="N70" s="19" t="s">
        <v>23</v>
      </c>
      <c r="O70" s="2" t="s">
        <v>23</v>
      </c>
      <c r="P70" s="2" t="s">
        <v>23</v>
      </c>
      <c r="Q70" s="2" t="s">
        <v>23</v>
      </c>
      <c r="R70" s="2" t="s">
        <v>23</v>
      </c>
      <c r="U70" s="9"/>
      <c r="W70" s="9"/>
    </row>
    <row r="71" customFormat="false" ht="12.75" hidden="false" customHeight="false" outlineLevel="0" collapsed="false">
      <c r="A71" s="19" t="s">
        <v>287</v>
      </c>
      <c r="B71" s="19" t="s">
        <v>288</v>
      </c>
      <c r="C71" s="20" t="s">
        <v>19</v>
      </c>
      <c r="D71" s="20" t="s">
        <v>23</v>
      </c>
      <c r="E71" s="20" t="s">
        <v>23</v>
      </c>
      <c r="F71" s="20" t="n">
        <v>218</v>
      </c>
      <c r="G71" s="20" t="n">
        <v>412</v>
      </c>
      <c r="H71" s="20" t="s">
        <v>23</v>
      </c>
      <c r="I71" s="19" t="s">
        <v>236</v>
      </c>
      <c r="J71" s="18" t="s">
        <v>237</v>
      </c>
      <c r="K71" s="21" t="s">
        <v>289</v>
      </c>
      <c r="L71" s="22" t="n">
        <v>2E-037</v>
      </c>
      <c r="M71" s="19" t="s">
        <v>33</v>
      </c>
      <c r="N71" s="18" t="s">
        <v>290</v>
      </c>
      <c r="O71" s="3" t="s">
        <v>35</v>
      </c>
      <c r="P71" s="15" t="n">
        <v>2E-100</v>
      </c>
      <c r="Q71" s="3" t="s">
        <v>23</v>
      </c>
      <c r="R71" s="3" t="s">
        <v>35</v>
      </c>
      <c r="U71" s="18"/>
      <c r="W71" s="9"/>
    </row>
    <row r="72" customFormat="false" ht="12.75" hidden="false" customHeight="false" outlineLevel="0" collapsed="false">
      <c r="A72" s="19" t="s">
        <v>291</v>
      </c>
      <c r="B72" s="1" t="s">
        <v>292</v>
      </c>
      <c r="C72" s="2" t="s">
        <v>30</v>
      </c>
      <c r="D72" s="2" t="s">
        <v>23</v>
      </c>
      <c r="E72" s="2" t="s">
        <v>23</v>
      </c>
      <c r="F72" s="2" t="n">
        <v>4232</v>
      </c>
      <c r="G72" s="2" t="n">
        <v>4044</v>
      </c>
      <c r="H72" s="2" t="s">
        <v>23</v>
      </c>
      <c r="I72" s="1" t="s">
        <v>179</v>
      </c>
      <c r="J72" s="9" t="s">
        <v>180</v>
      </c>
      <c r="K72" s="3" t="s">
        <v>293</v>
      </c>
      <c r="L72" s="10" t="n">
        <v>1E-031</v>
      </c>
      <c r="M72" s="1" t="s">
        <v>33</v>
      </c>
      <c r="N72" s="18" t="s">
        <v>79</v>
      </c>
      <c r="O72" s="3" t="s">
        <v>223</v>
      </c>
      <c r="P72" s="15" t="n">
        <v>2E-097</v>
      </c>
      <c r="Q72" s="3" t="s">
        <v>23</v>
      </c>
      <c r="R72" s="2" t="s">
        <v>223</v>
      </c>
    </row>
    <row r="73" customFormat="false" ht="12.75" hidden="false" customHeight="false" outlineLevel="0" collapsed="false">
      <c r="A73" s="1" t="s">
        <v>294</v>
      </c>
      <c r="B73" s="1" t="s">
        <v>295</v>
      </c>
      <c r="C73" s="2" t="s">
        <v>30</v>
      </c>
      <c r="D73" s="2" t="s">
        <v>23</v>
      </c>
      <c r="E73" s="2" t="s">
        <v>23</v>
      </c>
      <c r="F73" s="2" t="n">
        <v>7415</v>
      </c>
      <c r="G73" s="2" t="n">
        <v>7227</v>
      </c>
      <c r="H73" s="2" t="s">
        <v>23</v>
      </c>
      <c r="I73" s="1" t="s">
        <v>31</v>
      </c>
      <c r="J73" s="9" t="s">
        <v>32</v>
      </c>
      <c r="K73" s="3" t="s">
        <v>293</v>
      </c>
      <c r="L73" s="10" t="n">
        <v>1E-031</v>
      </c>
      <c r="M73" s="1" t="s">
        <v>33</v>
      </c>
      <c r="N73" s="9" t="s">
        <v>296</v>
      </c>
      <c r="O73" s="3" t="s">
        <v>297</v>
      </c>
      <c r="P73" s="15" t="n">
        <v>4E-119</v>
      </c>
      <c r="Q73" s="12" t="s">
        <v>23</v>
      </c>
      <c r="R73" s="3" t="s">
        <v>298</v>
      </c>
    </row>
    <row r="74" customFormat="false" ht="12.75" hidden="false" customHeight="false" outlineLevel="0" collapsed="false">
      <c r="A74" s="1" t="s">
        <v>299</v>
      </c>
      <c r="B74" s="1" t="s">
        <v>300</v>
      </c>
      <c r="C74" s="2" t="s">
        <v>19</v>
      </c>
      <c r="D74" s="2" t="s">
        <v>23</v>
      </c>
      <c r="E74" s="2" t="s">
        <v>23</v>
      </c>
      <c r="F74" s="2" t="n">
        <v>23123</v>
      </c>
      <c r="G74" s="2" t="n">
        <v>23311</v>
      </c>
      <c r="H74" s="2" t="s">
        <v>23</v>
      </c>
      <c r="I74" s="1" t="s">
        <v>140</v>
      </c>
      <c r="J74" s="9" t="s">
        <v>141</v>
      </c>
      <c r="K74" s="3" t="s">
        <v>301</v>
      </c>
      <c r="L74" s="10" t="n">
        <v>1E-027</v>
      </c>
      <c r="M74" s="1" t="s">
        <v>22</v>
      </c>
      <c r="N74" s="1" t="s">
        <v>23</v>
      </c>
      <c r="O74" s="2" t="s">
        <v>23</v>
      </c>
      <c r="P74" s="2" t="s">
        <v>23</v>
      </c>
      <c r="Q74" s="2" t="s">
        <v>23</v>
      </c>
      <c r="R74" s="2" t="s">
        <v>23</v>
      </c>
      <c r="U74" s="19"/>
      <c r="W74" s="19"/>
    </row>
    <row r="75" customFormat="false" ht="12.75" hidden="false" customHeight="false" outlineLevel="0" collapsed="false">
      <c r="A75" s="1" t="s">
        <v>302</v>
      </c>
      <c r="B75" s="1" t="s">
        <v>303</v>
      </c>
      <c r="C75" s="2" t="s">
        <v>30</v>
      </c>
      <c r="D75" s="2" t="s">
        <v>23</v>
      </c>
      <c r="E75" s="2" t="s">
        <v>23</v>
      </c>
      <c r="F75" s="2" t="n">
        <v>3816</v>
      </c>
      <c r="G75" s="2" t="n">
        <v>3628</v>
      </c>
      <c r="H75" s="2" t="s">
        <v>23</v>
      </c>
      <c r="I75" s="1" t="s">
        <v>304</v>
      </c>
      <c r="J75" s="9" t="s">
        <v>305</v>
      </c>
      <c r="K75" s="3" t="s">
        <v>306</v>
      </c>
      <c r="L75" s="10" t="n">
        <v>3E-012</v>
      </c>
      <c r="M75" s="1" t="s">
        <v>22</v>
      </c>
      <c r="N75" s="1" t="s">
        <v>23</v>
      </c>
      <c r="O75" s="2" t="s">
        <v>23</v>
      </c>
      <c r="P75" s="2" t="s">
        <v>23</v>
      </c>
      <c r="Q75" s="2" t="s">
        <v>23</v>
      </c>
      <c r="R75" s="2" t="s">
        <v>23</v>
      </c>
      <c r="U75" s="19"/>
      <c r="W75" s="19"/>
    </row>
    <row r="77" customFormat="false" ht="12.75" hidden="false" customHeight="false" outlineLevel="0" collapsed="false">
      <c r="A77" s="6" t="s">
        <v>307</v>
      </c>
    </row>
    <row r="78" customFormat="false" ht="12.75" hidden="false" customHeight="false" outlineLevel="0" collapsed="false">
      <c r="A78" s="1" t="s">
        <v>308</v>
      </c>
      <c r="B78" s="1" t="s">
        <v>309</v>
      </c>
      <c r="C78" s="2" t="s">
        <v>30</v>
      </c>
      <c r="D78" s="2" t="s">
        <v>23</v>
      </c>
      <c r="E78" s="2" t="n">
        <v>438</v>
      </c>
      <c r="F78" s="2" t="n">
        <v>250</v>
      </c>
      <c r="G78" s="2" t="s">
        <v>23</v>
      </c>
      <c r="H78" s="2" t="s">
        <v>23</v>
      </c>
      <c r="I78" s="1" t="s">
        <v>310</v>
      </c>
      <c r="J78" s="9" t="s">
        <v>311</v>
      </c>
      <c r="K78" s="3" t="s">
        <v>312</v>
      </c>
      <c r="L78" s="10" t="n">
        <v>5E-023</v>
      </c>
      <c r="M78" s="1" t="s">
        <v>33</v>
      </c>
      <c r="N78" s="9" t="s">
        <v>181</v>
      </c>
      <c r="O78" s="3" t="s">
        <v>313</v>
      </c>
      <c r="P78" s="15" t="n">
        <v>3E-078</v>
      </c>
      <c r="Q78" s="2" t="s">
        <v>23</v>
      </c>
      <c r="R78" s="2" t="s">
        <v>23</v>
      </c>
    </row>
    <row r="79" customFormat="false" ht="12.75" hidden="false" customHeight="false" outlineLevel="0" collapsed="false">
      <c r="A79" s="1" t="s">
        <v>314</v>
      </c>
      <c r="B79" s="1" t="s">
        <v>315</v>
      </c>
      <c r="C79" s="2" t="s">
        <v>30</v>
      </c>
      <c r="D79" s="2" t="s">
        <v>23</v>
      </c>
      <c r="E79" s="2" t="n">
        <v>193525</v>
      </c>
      <c r="F79" s="2" t="n">
        <v>193355</v>
      </c>
      <c r="G79" s="2" t="s">
        <v>23</v>
      </c>
      <c r="H79" s="2" t="s">
        <v>23</v>
      </c>
      <c r="I79" s="1" t="s">
        <v>310</v>
      </c>
      <c r="J79" s="9" t="s">
        <v>316</v>
      </c>
      <c r="K79" s="3" t="s">
        <v>317</v>
      </c>
      <c r="L79" s="10" t="n">
        <v>2E-019</v>
      </c>
      <c r="M79" s="1" t="s">
        <v>33</v>
      </c>
      <c r="N79" s="9" t="s">
        <v>181</v>
      </c>
      <c r="O79" s="3" t="s">
        <v>318</v>
      </c>
      <c r="P79" s="15" t="n">
        <v>2E-173</v>
      </c>
      <c r="Q79" s="2" t="s">
        <v>23</v>
      </c>
      <c r="R79" s="2" t="s">
        <v>23</v>
      </c>
    </row>
  </sheetData>
  <mergeCells count="1">
    <mergeCell ref="A2:R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V7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G41" activeCellId="0" sqref="G41"/>
    </sheetView>
  </sheetViews>
  <sheetFormatPr defaultColWidth="11.0546875" defaultRowHeight="12.75" zeroHeight="false" outlineLevelRow="0" outlineLevelCol="0"/>
  <cols>
    <col collapsed="false" customWidth="true" hidden="false" outlineLevel="0" max="1" min="1" style="9" width="13.28"/>
    <col collapsed="false" customWidth="true" hidden="false" outlineLevel="0" max="2" min="2" style="9" width="15.56"/>
    <col collapsed="false" customWidth="true" hidden="false" outlineLevel="0" max="3" min="3" style="9" width="28.28"/>
    <col collapsed="false" customWidth="true" hidden="false" outlineLevel="0" max="4" min="4" style="9" width="25.41"/>
    <col collapsed="false" customWidth="true" hidden="false" outlineLevel="0" max="6" min="6" style="9" width="11.28"/>
    <col collapsed="false" customWidth="true" hidden="false" outlineLevel="0" max="8" min="8" style="9" width="28.28"/>
    <col collapsed="false" customWidth="true" hidden="false" outlineLevel="0" max="9" min="9" style="9" width="23.85"/>
  </cols>
  <sheetData>
    <row r="2" customFormat="false" ht="12.75" hidden="false" customHeight="true" outlineLevel="0" collapsed="false">
      <c r="A2" s="24" t="s">
        <v>1093</v>
      </c>
      <c r="B2" s="24"/>
      <c r="C2" s="24"/>
      <c r="D2" s="24"/>
      <c r="E2" s="24"/>
      <c r="F2" s="24"/>
      <c r="G2" s="24"/>
      <c r="H2" s="24"/>
      <c r="I2" s="24"/>
    </row>
    <row r="4" customFormat="false" ht="12.75" hidden="false" customHeight="false" outlineLevel="0" collapsed="false">
      <c r="A4" s="26" t="s">
        <v>1094</v>
      </c>
      <c r="B4" s="26" t="s">
        <v>1095</v>
      </c>
      <c r="C4" s="26" t="s">
        <v>1096</v>
      </c>
      <c r="D4" s="26" t="s">
        <v>1097</v>
      </c>
      <c r="E4" s="26"/>
      <c r="F4" s="26" t="s">
        <v>1094</v>
      </c>
      <c r="G4" s="26" t="s">
        <v>1095</v>
      </c>
      <c r="H4" s="26" t="s">
        <v>1096</v>
      </c>
      <c r="I4" s="26" t="s">
        <v>1097</v>
      </c>
      <c r="U4" s="74"/>
      <c r="V4" s="74"/>
    </row>
    <row r="5" customFormat="false" ht="12.75" hidden="false" customHeight="false" outlineLevel="0" collapsed="false">
      <c r="A5" s="74" t="s">
        <v>253</v>
      </c>
      <c r="B5" s="75" t="s">
        <v>444</v>
      </c>
      <c r="C5" s="74" t="s">
        <v>253</v>
      </c>
      <c r="D5" s="18" t="s">
        <v>237</v>
      </c>
      <c r="E5" s="1"/>
      <c r="F5" s="46" t="s">
        <v>707</v>
      </c>
      <c r="G5" s="9" t="s">
        <v>641</v>
      </c>
      <c r="H5" s="46" t="s">
        <v>707</v>
      </c>
      <c r="I5" s="9" t="s">
        <v>602</v>
      </c>
      <c r="M5" s="18"/>
      <c r="V5" s="46"/>
    </row>
    <row r="6" customFormat="false" ht="12.75" hidden="false" customHeight="false" outlineLevel="0" collapsed="false">
      <c r="A6" s="46" t="s">
        <v>45</v>
      </c>
      <c r="B6" s="9" t="s">
        <v>41</v>
      </c>
      <c r="C6" s="46" t="s">
        <v>45</v>
      </c>
      <c r="D6" s="9" t="s">
        <v>44</v>
      </c>
      <c r="F6" s="46" t="s">
        <v>708</v>
      </c>
      <c r="G6" s="9" t="s">
        <v>585</v>
      </c>
      <c r="H6" s="46" t="s">
        <v>708</v>
      </c>
      <c r="I6" s="9" t="s">
        <v>111</v>
      </c>
      <c r="O6" s="46"/>
      <c r="V6" s="46"/>
    </row>
    <row r="7" customFormat="false" ht="12.75" hidden="false" customHeight="false" outlineLevel="0" collapsed="false">
      <c r="C7" s="74" t="s">
        <v>373</v>
      </c>
      <c r="D7" s="9" t="s">
        <v>375</v>
      </c>
      <c r="F7" s="46" t="s">
        <v>710</v>
      </c>
      <c r="G7" s="9" t="s">
        <v>646</v>
      </c>
      <c r="H7" s="46" t="s">
        <v>710</v>
      </c>
      <c r="I7" s="9" t="s">
        <v>141</v>
      </c>
      <c r="O7" s="46"/>
      <c r="V7" s="46"/>
    </row>
    <row r="8" customFormat="false" ht="12.75" hidden="false" customHeight="false" outlineLevel="0" collapsed="false">
      <c r="C8" s="74" t="s">
        <v>378</v>
      </c>
      <c r="D8" s="9" t="s">
        <v>380</v>
      </c>
      <c r="F8" s="46" t="s">
        <v>712</v>
      </c>
      <c r="G8" s="9" t="s">
        <v>609</v>
      </c>
      <c r="H8" s="46" t="s">
        <v>712</v>
      </c>
      <c r="I8" s="9" t="s">
        <v>32</v>
      </c>
      <c r="O8" s="46"/>
      <c r="V8" s="46"/>
    </row>
    <row r="9" customFormat="false" ht="12.75" hidden="false" customHeight="false" outlineLevel="0" collapsed="false">
      <c r="C9" s="74" t="s">
        <v>382</v>
      </c>
      <c r="D9" s="9" t="s">
        <v>384</v>
      </c>
      <c r="F9" s="46" t="s">
        <v>713</v>
      </c>
      <c r="G9" s="9" t="s">
        <v>639</v>
      </c>
      <c r="H9" s="46" t="s">
        <v>713</v>
      </c>
      <c r="I9" s="9" t="s">
        <v>52</v>
      </c>
      <c r="O9" s="46"/>
      <c r="V9" s="46"/>
    </row>
    <row r="10" customFormat="false" ht="12.75" hidden="false" customHeight="false" outlineLevel="0" collapsed="false">
      <c r="A10" s="46" t="s">
        <v>331</v>
      </c>
      <c r="B10" s="9" t="s">
        <v>211</v>
      </c>
      <c r="C10" s="46" t="s">
        <v>331</v>
      </c>
      <c r="D10" s="9" t="s">
        <v>180</v>
      </c>
      <c r="F10" s="46" t="s">
        <v>1098</v>
      </c>
      <c r="G10" s="9" t="s">
        <v>571</v>
      </c>
      <c r="O10" s="74"/>
      <c r="V10" s="46"/>
    </row>
    <row r="11" customFormat="false" ht="12.75" hidden="false" customHeight="false" outlineLevel="0" collapsed="false">
      <c r="A11" s="46" t="s">
        <v>209</v>
      </c>
      <c r="B11" s="9" t="s">
        <v>208</v>
      </c>
      <c r="C11" s="46" t="s">
        <v>209</v>
      </c>
      <c r="D11" s="9" t="s">
        <v>159</v>
      </c>
      <c r="F11" s="46" t="s">
        <v>1099</v>
      </c>
      <c r="G11" s="9" t="s">
        <v>673</v>
      </c>
      <c r="O11" s="46"/>
      <c r="V11" s="46"/>
    </row>
    <row r="12" customFormat="false" ht="12.75" hidden="false" customHeight="false" outlineLevel="0" collapsed="false">
      <c r="A12" s="46" t="s">
        <v>336</v>
      </c>
      <c r="B12" s="27" t="s">
        <v>239</v>
      </c>
      <c r="C12" s="46" t="s">
        <v>336</v>
      </c>
      <c r="D12" s="9" t="s">
        <v>1100</v>
      </c>
      <c r="F12" s="46" t="s">
        <v>1101</v>
      </c>
      <c r="G12" s="9" t="s">
        <v>622</v>
      </c>
      <c r="O12" s="46"/>
      <c r="V12" s="46"/>
    </row>
    <row r="13" customFormat="false" ht="12.75" hidden="false" customHeight="false" outlineLevel="0" collapsed="false">
      <c r="C13" s="46" t="s">
        <v>391</v>
      </c>
      <c r="D13" s="9" t="s">
        <v>393</v>
      </c>
      <c r="F13" s="46" t="s">
        <v>1102</v>
      </c>
      <c r="G13" s="9" t="s">
        <v>678</v>
      </c>
      <c r="O13" s="46"/>
      <c r="V13" s="46"/>
    </row>
    <row r="14" customFormat="false" ht="12.75" hidden="false" customHeight="false" outlineLevel="0" collapsed="false">
      <c r="A14" s="46" t="s">
        <v>339</v>
      </c>
      <c r="B14" s="9" t="s">
        <v>120</v>
      </c>
      <c r="C14" s="46" t="s">
        <v>339</v>
      </c>
      <c r="D14" s="9" t="s">
        <v>341</v>
      </c>
      <c r="F14" s="46" t="s">
        <v>1103</v>
      </c>
      <c r="G14" s="9" t="s">
        <v>619</v>
      </c>
      <c r="O14" s="46"/>
      <c r="V14" s="46"/>
    </row>
    <row r="15" customFormat="false" ht="12.75" hidden="false" customHeight="false" outlineLevel="0" collapsed="false">
      <c r="A15" s="46" t="s">
        <v>345</v>
      </c>
      <c r="B15" s="9" t="s">
        <v>88</v>
      </c>
      <c r="C15" s="46" t="s">
        <v>345</v>
      </c>
      <c r="D15" s="9" t="s">
        <v>347</v>
      </c>
      <c r="F15" s="46" t="s">
        <v>1104</v>
      </c>
      <c r="G15" s="9" t="s">
        <v>604</v>
      </c>
      <c r="O15" s="46"/>
      <c r="V15" s="46"/>
    </row>
    <row r="16" customFormat="false" ht="12.75" hidden="false" customHeight="false" outlineLevel="0" collapsed="false">
      <c r="A16" s="74" t="s">
        <v>352</v>
      </c>
      <c r="B16" s="27" t="s">
        <v>296</v>
      </c>
      <c r="C16" s="74" t="s">
        <v>352</v>
      </c>
      <c r="D16" s="9" t="s">
        <v>354</v>
      </c>
      <c r="F16" s="46" t="s">
        <v>1105</v>
      </c>
      <c r="G16" s="9" t="s">
        <v>581</v>
      </c>
      <c r="O16" s="46"/>
      <c r="V16" s="46"/>
    </row>
    <row r="17" customFormat="false" ht="12.75" hidden="false" customHeight="false" outlineLevel="0" collapsed="false">
      <c r="A17" s="74" t="s">
        <v>357</v>
      </c>
      <c r="B17" s="27" t="s">
        <v>58</v>
      </c>
      <c r="C17" s="74" t="s">
        <v>357</v>
      </c>
      <c r="D17" s="9" t="s">
        <v>359</v>
      </c>
      <c r="F17" s="46" t="s">
        <v>1106</v>
      </c>
      <c r="G17" s="18" t="s">
        <v>698</v>
      </c>
      <c r="O17" s="46"/>
      <c r="V17" s="46"/>
    </row>
    <row r="18" customFormat="false" ht="12.75" hidden="false" customHeight="false" outlineLevel="0" collapsed="false">
      <c r="C18" s="74" t="s">
        <v>362</v>
      </c>
      <c r="D18" s="9" t="s">
        <v>364</v>
      </c>
      <c r="F18" s="46" t="s">
        <v>1107</v>
      </c>
      <c r="G18" s="9" t="s">
        <v>594</v>
      </c>
      <c r="O18" s="46"/>
      <c r="V18" s="46"/>
    </row>
    <row r="19" customFormat="false" ht="12.75" hidden="false" customHeight="false" outlineLevel="0" collapsed="false">
      <c r="C19" s="74" t="s">
        <v>368</v>
      </c>
      <c r="D19" s="9" t="s">
        <v>370</v>
      </c>
      <c r="F19" s="46" t="s">
        <v>1108</v>
      </c>
      <c r="G19" s="9" t="s">
        <v>597</v>
      </c>
      <c r="O19" s="46"/>
      <c r="V19" s="46"/>
    </row>
    <row r="20" customFormat="false" ht="12.75" hidden="false" customHeight="false" outlineLevel="0" collapsed="false">
      <c r="A20" s="46" t="s">
        <v>385</v>
      </c>
      <c r="B20" s="9" t="s">
        <v>78</v>
      </c>
      <c r="C20" s="46" t="s">
        <v>385</v>
      </c>
      <c r="D20" s="9" t="s">
        <v>387</v>
      </c>
      <c r="F20" s="46" t="s">
        <v>1109</v>
      </c>
      <c r="G20" s="9" t="s">
        <v>568</v>
      </c>
      <c r="O20" s="46"/>
      <c r="V20" s="46"/>
    </row>
    <row r="21" customFormat="false" ht="12.75" hidden="false" customHeight="false" outlineLevel="0" collapsed="false">
      <c r="C21" s="74" t="s">
        <v>395</v>
      </c>
      <c r="D21" s="9" t="s">
        <v>397</v>
      </c>
      <c r="F21" s="46" t="s">
        <v>1110</v>
      </c>
      <c r="G21" s="9" t="s">
        <v>578</v>
      </c>
      <c r="M21" s="18"/>
      <c r="O21" s="46"/>
      <c r="V21" s="46"/>
    </row>
    <row r="22" customFormat="false" ht="12.75" hidden="false" customHeight="false" outlineLevel="0" collapsed="false">
      <c r="A22" s="46" t="s">
        <v>401</v>
      </c>
      <c r="B22" s="9" t="s">
        <v>83</v>
      </c>
      <c r="C22" s="46" t="s">
        <v>401</v>
      </c>
      <c r="D22" s="9" t="s">
        <v>403</v>
      </c>
      <c r="F22" s="46" t="s">
        <v>1111</v>
      </c>
      <c r="G22" s="9" t="s">
        <v>688</v>
      </c>
      <c r="O22" s="46"/>
      <c r="V22" s="46"/>
    </row>
    <row r="23" customFormat="false" ht="12.75" hidden="false" customHeight="false" outlineLevel="0" collapsed="false">
      <c r="C23" s="46" t="s">
        <v>412</v>
      </c>
      <c r="D23" s="9" t="s">
        <v>414</v>
      </c>
      <c r="F23" s="74" t="s">
        <v>1112</v>
      </c>
      <c r="G23" s="9" t="s">
        <v>692</v>
      </c>
      <c r="O23" s="46"/>
      <c r="V23" s="46"/>
    </row>
    <row r="24" customFormat="false" ht="12.75" hidden="false" customHeight="false" outlineLevel="0" collapsed="false">
      <c r="A24" s="46" t="s">
        <v>406</v>
      </c>
      <c r="B24" s="9" t="s">
        <v>224</v>
      </c>
      <c r="C24" s="46" t="s">
        <v>406</v>
      </c>
      <c r="D24" s="9" t="s">
        <v>408</v>
      </c>
      <c r="F24" s="46" t="s">
        <v>1113</v>
      </c>
      <c r="G24" s="9" t="s">
        <v>588</v>
      </c>
      <c r="M24" s="18"/>
      <c r="O24" s="46"/>
      <c r="V24" s="46"/>
    </row>
    <row r="25" customFormat="false" ht="12.75" hidden="false" customHeight="false" outlineLevel="0" collapsed="false">
      <c r="A25" s="46" t="s">
        <v>1114</v>
      </c>
      <c r="B25" s="9" t="s">
        <v>17</v>
      </c>
      <c r="C25" s="46"/>
      <c r="F25" s="46" t="s">
        <v>1115</v>
      </c>
      <c r="G25" s="9" t="s">
        <v>600</v>
      </c>
      <c r="M25" s="18"/>
      <c r="O25" s="46"/>
      <c r="V25" s="46"/>
    </row>
    <row r="26" customFormat="false" ht="12.75" hidden="false" customHeight="false" outlineLevel="0" collapsed="false">
      <c r="A26" s="46" t="s">
        <v>1116</v>
      </c>
      <c r="B26" s="9" t="s">
        <v>37</v>
      </c>
      <c r="F26" s="46" t="s">
        <v>1117</v>
      </c>
      <c r="G26" s="9" t="s">
        <v>647</v>
      </c>
      <c r="O26" s="46"/>
      <c r="V26" s="46"/>
    </row>
    <row r="27" customFormat="false" ht="12.75" hidden="false" customHeight="false" outlineLevel="0" collapsed="false">
      <c r="A27" s="46" t="s">
        <v>1118</v>
      </c>
      <c r="B27" s="27" t="s">
        <v>263</v>
      </c>
      <c r="F27" s="46" t="s">
        <v>1119</v>
      </c>
      <c r="G27" s="9" t="s">
        <v>670</v>
      </c>
      <c r="O27" s="46"/>
      <c r="V27" s="46"/>
    </row>
    <row r="28" customFormat="false" ht="12.75" hidden="false" customHeight="false" outlineLevel="0" collapsed="false">
      <c r="A28" s="46" t="s">
        <v>1120</v>
      </c>
      <c r="B28" s="27" t="s">
        <v>460</v>
      </c>
      <c r="F28" s="46" t="s">
        <v>1121</v>
      </c>
      <c r="G28" s="9" t="s">
        <v>614</v>
      </c>
      <c r="O28" s="46"/>
      <c r="V28" s="46"/>
    </row>
    <row r="29" customFormat="false" ht="12.75" hidden="false" customHeight="false" outlineLevel="0" collapsed="false">
      <c r="A29" s="46" t="s">
        <v>1122</v>
      </c>
      <c r="B29" s="9" t="s">
        <v>146</v>
      </c>
      <c r="F29" s="46" t="s">
        <v>1123</v>
      </c>
      <c r="G29" s="9" t="s">
        <v>665</v>
      </c>
      <c r="O29" s="46"/>
      <c r="V29" s="46"/>
    </row>
    <row r="30" customFormat="false" ht="12.75" hidden="false" customHeight="false" outlineLevel="0" collapsed="false">
      <c r="A30" s="46" t="s">
        <v>1124</v>
      </c>
      <c r="B30" s="9" t="s">
        <v>154</v>
      </c>
      <c r="F30" s="46" t="s">
        <v>1125</v>
      </c>
      <c r="G30" s="9" t="s">
        <v>683</v>
      </c>
      <c r="O30" s="46"/>
      <c r="V30" s="46"/>
    </row>
    <row r="31" customFormat="false" ht="12.75" hidden="false" customHeight="false" outlineLevel="0" collapsed="false">
      <c r="A31" s="46" t="s">
        <v>1126</v>
      </c>
      <c r="B31" s="9" t="s">
        <v>522</v>
      </c>
      <c r="F31" s="46" t="s">
        <v>1127</v>
      </c>
      <c r="G31" s="9" t="s">
        <v>662</v>
      </c>
      <c r="O31" s="46"/>
      <c r="V31" s="46"/>
    </row>
    <row r="32" customFormat="false" ht="12.75" hidden="false" customHeight="false" outlineLevel="0" collapsed="false">
      <c r="A32" s="46" t="s">
        <v>1128</v>
      </c>
      <c r="B32" s="9" t="s">
        <v>104</v>
      </c>
      <c r="F32" s="46" t="s">
        <v>1129</v>
      </c>
      <c r="G32" s="9" t="s">
        <v>634</v>
      </c>
      <c r="L32" s="46"/>
      <c r="M32" s="46"/>
      <c r="O32" s="46"/>
      <c r="V32" s="46"/>
    </row>
    <row r="33" customFormat="false" ht="12.75" hidden="false" customHeight="false" outlineLevel="0" collapsed="false">
      <c r="A33" s="46" t="s">
        <v>1130</v>
      </c>
      <c r="B33" s="9" t="s">
        <v>130</v>
      </c>
      <c r="F33" s="46" t="s">
        <v>1131</v>
      </c>
      <c r="G33" s="9" t="s">
        <v>575</v>
      </c>
      <c r="L33" s="46"/>
      <c r="M33" s="46"/>
      <c r="O33" s="46"/>
      <c r="V33" s="46"/>
    </row>
    <row r="34" customFormat="false" ht="12.75" hidden="false" customHeight="false" outlineLevel="0" collapsed="false">
      <c r="A34" s="46" t="s">
        <v>1132</v>
      </c>
      <c r="B34" s="9" t="s">
        <v>217</v>
      </c>
      <c r="F34" s="46" t="s">
        <v>1133</v>
      </c>
      <c r="G34" s="9" t="s">
        <v>611</v>
      </c>
      <c r="L34" s="46"/>
      <c r="M34" s="46"/>
      <c r="O34" s="46"/>
      <c r="V34" s="46"/>
    </row>
    <row r="35" customFormat="false" ht="12.75" hidden="false" customHeight="false" outlineLevel="0" collapsed="false">
      <c r="A35" s="46" t="s">
        <v>1134</v>
      </c>
      <c r="B35" s="9" t="s">
        <v>63</v>
      </c>
      <c r="F35" s="46" t="s">
        <v>1135</v>
      </c>
      <c r="G35" s="9" t="s">
        <v>695</v>
      </c>
      <c r="L35" s="46"/>
      <c r="M35" s="46"/>
      <c r="O35" s="46"/>
      <c r="V35" s="46"/>
    </row>
    <row r="36" customFormat="false" ht="12.75" hidden="false" customHeight="false" outlineLevel="0" collapsed="false">
      <c r="A36" s="46" t="s">
        <v>1136</v>
      </c>
      <c r="B36" s="9" t="s">
        <v>94</v>
      </c>
      <c r="F36" s="46" t="s">
        <v>1137</v>
      </c>
      <c r="G36" s="9" t="s">
        <v>650</v>
      </c>
      <c r="L36" s="46"/>
      <c r="M36" s="46"/>
      <c r="O36" s="46"/>
      <c r="V36" s="46"/>
    </row>
    <row r="37" customFormat="false" ht="12.75" hidden="false" customHeight="false" outlineLevel="0" collapsed="false">
      <c r="A37" s="46" t="s">
        <v>1138</v>
      </c>
      <c r="B37" s="27" t="s">
        <v>267</v>
      </c>
      <c r="F37" s="46" t="s">
        <v>1139</v>
      </c>
      <c r="G37" s="9" t="s">
        <v>591</v>
      </c>
      <c r="L37" s="46"/>
      <c r="M37" s="46"/>
      <c r="O37" s="46"/>
      <c r="V37" s="46"/>
    </row>
    <row r="38" customFormat="false" ht="12.75" hidden="false" customHeight="false" outlineLevel="0" collapsed="false">
      <c r="A38" s="46" t="s">
        <v>1140</v>
      </c>
      <c r="B38" s="9" t="s">
        <v>138</v>
      </c>
      <c r="F38" s="46" t="s">
        <v>1141</v>
      </c>
      <c r="G38" s="9" t="s">
        <v>702</v>
      </c>
      <c r="L38" s="46"/>
      <c r="M38" s="46"/>
      <c r="O38" s="46"/>
      <c r="V38" s="46"/>
    </row>
    <row r="39" customFormat="false" ht="12.75" hidden="false" customHeight="false" outlineLevel="0" collapsed="false">
      <c r="A39" s="46" t="s">
        <v>1018</v>
      </c>
      <c r="B39" s="9" t="s">
        <v>49</v>
      </c>
      <c r="F39" s="46" t="s">
        <v>1142</v>
      </c>
      <c r="G39" s="9" t="s">
        <v>655</v>
      </c>
      <c r="L39" s="46"/>
      <c r="M39" s="46"/>
      <c r="O39" s="46"/>
      <c r="V39" s="46"/>
    </row>
    <row r="40" customFormat="false" ht="12.75" hidden="false" customHeight="false" outlineLevel="0" collapsed="false">
      <c r="A40" s="46" t="s">
        <v>1019</v>
      </c>
      <c r="B40" s="9" t="s">
        <v>57</v>
      </c>
      <c r="F40" s="46" t="s">
        <v>1143</v>
      </c>
      <c r="G40" s="9" t="s">
        <v>704</v>
      </c>
      <c r="L40" s="46"/>
      <c r="M40" s="46"/>
      <c r="O40" s="46"/>
      <c r="V40" s="46"/>
    </row>
    <row r="41" customFormat="false" ht="12.75" hidden="false" customHeight="false" outlineLevel="0" collapsed="false">
      <c r="A41" s="46" t="s">
        <v>1020</v>
      </c>
      <c r="B41" s="9" t="s">
        <v>62</v>
      </c>
      <c r="F41" s="46" t="s">
        <v>1144</v>
      </c>
      <c r="G41" s="9" t="s">
        <v>628</v>
      </c>
      <c r="L41" s="46"/>
      <c r="M41" s="46"/>
      <c r="O41" s="46"/>
      <c r="V41" s="46"/>
    </row>
    <row r="42" customFormat="false" ht="12.75" hidden="false" customHeight="false" outlineLevel="0" collapsed="false">
      <c r="A42" s="46" t="s">
        <v>1145</v>
      </c>
      <c r="B42" s="9" t="s">
        <v>160</v>
      </c>
      <c r="F42" s="46" t="s">
        <v>1146</v>
      </c>
      <c r="G42" s="9" t="s">
        <v>643</v>
      </c>
      <c r="H42" s="46"/>
      <c r="L42" s="46"/>
      <c r="M42" s="46"/>
      <c r="O42" s="46"/>
      <c r="V42" s="46"/>
    </row>
    <row r="43" customFormat="false" ht="12.75" hidden="false" customHeight="false" outlineLevel="0" collapsed="false">
      <c r="A43" s="46" t="s">
        <v>1147</v>
      </c>
      <c r="B43" s="9" t="s">
        <v>108</v>
      </c>
      <c r="F43" s="46" t="s">
        <v>1148</v>
      </c>
      <c r="G43" s="9" t="s">
        <v>631</v>
      </c>
      <c r="H43" s="46"/>
      <c r="L43" s="46"/>
      <c r="M43" s="46"/>
      <c r="O43" s="46"/>
      <c r="V43" s="46"/>
    </row>
    <row r="44" customFormat="false" ht="12.75" hidden="false" customHeight="false" outlineLevel="0" collapsed="false">
      <c r="A44" s="46" t="s">
        <v>1149</v>
      </c>
      <c r="B44" s="9" t="s">
        <v>102</v>
      </c>
      <c r="F44" s="46" t="s">
        <v>1150</v>
      </c>
      <c r="G44" s="9" t="s">
        <v>625</v>
      </c>
      <c r="H44" s="46"/>
      <c r="L44" s="46"/>
      <c r="M44" s="46"/>
      <c r="O44" s="46"/>
      <c r="V44" s="46"/>
    </row>
    <row r="45" customFormat="false" ht="12.75" hidden="false" customHeight="false" outlineLevel="0" collapsed="false">
      <c r="A45" s="46" t="s">
        <v>1151</v>
      </c>
      <c r="B45" s="9" t="s">
        <v>161</v>
      </c>
      <c r="F45" s="46" t="s">
        <v>1152</v>
      </c>
      <c r="G45" s="9" t="s">
        <v>659</v>
      </c>
      <c r="H45" s="46"/>
      <c r="L45" s="46"/>
      <c r="M45" s="46"/>
      <c r="O45" s="46"/>
      <c r="V45" s="46"/>
    </row>
    <row r="46" customFormat="false" ht="12.75" hidden="false" customHeight="false" outlineLevel="0" collapsed="false">
      <c r="A46" s="46" t="s">
        <v>1153</v>
      </c>
      <c r="B46" s="9" t="s">
        <v>98</v>
      </c>
      <c r="F46" s="46" t="s">
        <v>1154</v>
      </c>
      <c r="G46" s="9" t="s">
        <v>637</v>
      </c>
      <c r="H46" s="46"/>
      <c r="L46" s="46"/>
      <c r="M46" s="46"/>
      <c r="O46" s="46"/>
      <c r="V46" s="46"/>
    </row>
    <row r="47" customFormat="false" ht="12.75" hidden="false" customHeight="false" outlineLevel="0" collapsed="false">
      <c r="A47" s="46" t="s">
        <v>1155</v>
      </c>
      <c r="B47" s="9" t="s">
        <v>115</v>
      </c>
      <c r="F47" s="46"/>
      <c r="L47" s="46"/>
      <c r="M47" s="46"/>
      <c r="O47" s="46"/>
      <c r="V47" s="46"/>
    </row>
    <row r="48" customFormat="false" ht="12.75" hidden="false" customHeight="false" outlineLevel="0" collapsed="false">
      <c r="A48" s="46" t="s">
        <v>1156</v>
      </c>
      <c r="B48" s="9" t="s">
        <v>119</v>
      </c>
      <c r="L48" s="46"/>
      <c r="M48" s="46"/>
      <c r="V48" s="46"/>
    </row>
    <row r="49" customFormat="false" ht="12.75" hidden="false" customHeight="false" outlineLevel="0" collapsed="false">
      <c r="A49" s="46" t="s">
        <v>1157</v>
      </c>
      <c r="B49" s="9" t="s">
        <v>171</v>
      </c>
      <c r="L49" s="46"/>
      <c r="M49" s="46"/>
      <c r="V49" s="46"/>
    </row>
    <row r="50" customFormat="false" ht="12.75" hidden="false" customHeight="false" outlineLevel="0" collapsed="false">
      <c r="A50" s="46" t="s">
        <v>1158</v>
      </c>
      <c r="B50" s="9" t="s">
        <v>176</v>
      </c>
      <c r="L50" s="46"/>
      <c r="M50" s="46"/>
      <c r="V50" s="46"/>
    </row>
    <row r="51" customFormat="false" ht="12.75" hidden="false" customHeight="false" outlineLevel="0" collapsed="false">
      <c r="A51" s="46" t="s">
        <v>1159</v>
      </c>
      <c r="B51" s="9" t="s">
        <v>24</v>
      </c>
      <c r="L51" s="46"/>
      <c r="M51" s="46"/>
      <c r="V51" s="46"/>
    </row>
    <row r="52" customFormat="false" ht="12.75" hidden="false" customHeight="false" outlineLevel="0" collapsed="false">
      <c r="A52" s="46" t="s">
        <v>1160</v>
      </c>
      <c r="B52" s="9" t="s">
        <v>163</v>
      </c>
      <c r="L52" s="74"/>
      <c r="M52" s="46"/>
      <c r="V52" s="46"/>
    </row>
    <row r="53" customFormat="false" ht="12.75" hidden="false" customHeight="false" outlineLevel="0" collapsed="false">
      <c r="A53" s="46" t="s">
        <v>1161</v>
      </c>
      <c r="B53" s="9" t="s">
        <v>28</v>
      </c>
      <c r="H53" s="32"/>
      <c r="L53" s="46"/>
      <c r="M53" s="46"/>
      <c r="V53" s="46"/>
    </row>
    <row r="54" customFormat="false" ht="12.75" hidden="false" customHeight="false" outlineLevel="0" collapsed="false">
      <c r="A54" s="46" t="s">
        <v>1162</v>
      </c>
      <c r="B54" s="9" t="s">
        <v>213</v>
      </c>
      <c r="H54" s="32"/>
      <c r="L54" s="46"/>
      <c r="M54" s="46"/>
      <c r="V54" s="46"/>
    </row>
    <row r="55" customFormat="false" ht="12.75" hidden="false" customHeight="false" outlineLevel="0" collapsed="false">
      <c r="A55" s="46" t="s">
        <v>1163</v>
      </c>
      <c r="B55" s="9" t="s">
        <v>125</v>
      </c>
      <c r="H55" s="33"/>
      <c r="L55" s="46"/>
      <c r="M55" s="46"/>
      <c r="U55" s="18"/>
      <c r="V55" s="46"/>
    </row>
    <row r="56" customFormat="false" ht="12.75" hidden="false" customHeight="false" outlineLevel="0" collapsed="false">
      <c r="A56" s="46" t="s">
        <v>1164</v>
      </c>
      <c r="B56" s="9" t="s">
        <v>129</v>
      </c>
      <c r="H56" s="33"/>
      <c r="L56" s="46"/>
      <c r="M56" s="46"/>
      <c r="V56" s="46"/>
    </row>
    <row r="57" customFormat="false" ht="12.75" hidden="false" customHeight="false" outlineLevel="0" collapsed="false">
      <c r="A57" s="46" t="s">
        <v>1165</v>
      </c>
      <c r="B57" s="9" t="s">
        <v>136</v>
      </c>
      <c r="H57" s="34"/>
      <c r="L57" s="46"/>
      <c r="M57" s="46"/>
      <c r="U57" s="19"/>
      <c r="V57" s="46"/>
    </row>
    <row r="58" customFormat="false" ht="12.75" hidden="false" customHeight="false" outlineLevel="0" collapsed="false">
      <c r="A58" s="46" t="s">
        <v>1013</v>
      </c>
      <c r="B58" s="9" t="s">
        <v>189</v>
      </c>
      <c r="H58" s="34"/>
      <c r="L58" s="46"/>
      <c r="M58" s="46"/>
    </row>
    <row r="59" customFormat="false" ht="12.75" hidden="false" customHeight="false" outlineLevel="0" collapsed="false">
      <c r="A59" s="46" t="s">
        <v>1015</v>
      </c>
      <c r="B59" s="9" t="s">
        <v>196</v>
      </c>
      <c r="H59" s="34"/>
      <c r="L59" s="46"/>
    </row>
    <row r="60" customFormat="false" ht="12.75" hidden="false" customHeight="false" outlineLevel="0" collapsed="false">
      <c r="A60" s="46" t="s">
        <v>1016</v>
      </c>
      <c r="B60" s="9" t="s">
        <v>199</v>
      </c>
      <c r="H60" s="34"/>
    </row>
    <row r="61" customFormat="false" ht="12.75" hidden="false" customHeight="false" outlineLevel="0" collapsed="false">
      <c r="A61" s="46" t="s">
        <v>1014</v>
      </c>
      <c r="B61" s="9" t="s">
        <v>192</v>
      </c>
      <c r="H61" s="32"/>
    </row>
    <row r="62" customFormat="false" ht="12.75" hidden="false" customHeight="false" outlineLevel="0" collapsed="false">
      <c r="A62" s="46" t="s">
        <v>1011</v>
      </c>
      <c r="B62" s="9" t="s">
        <v>184</v>
      </c>
    </row>
    <row r="63" customFormat="false" ht="12.75" hidden="false" customHeight="false" outlineLevel="0" collapsed="false">
      <c r="A63" s="46" t="s">
        <v>1017</v>
      </c>
      <c r="B63" s="9" t="s">
        <v>201</v>
      </c>
    </row>
    <row r="64" customFormat="false" ht="12.75" hidden="false" customHeight="false" outlineLevel="0" collapsed="false">
      <c r="A64" s="46" t="s">
        <v>1012</v>
      </c>
      <c r="B64" s="9" t="s">
        <v>187</v>
      </c>
    </row>
    <row r="65" customFormat="false" ht="12.75" hidden="false" customHeight="false" outlineLevel="0" collapsed="false">
      <c r="A65" s="46" t="s">
        <v>1010</v>
      </c>
      <c r="B65" s="9" t="s">
        <v>177</v>
      </c>
    </row>
    <row r="66" customFormat="false" ht="12.75" hidden="false" customHeight="false" outlineLevel="0" collapsed="false">
      <c r="A66" s="46" t="s">
        <v>1166</v>
      </c>
      <c r="B66" s="9" t="s">
        <v>156</v>
      </c>
    </row>
    <row r="67" customFormat="false" ht="12.75" hidden="false" customHeight="false" outlineLevel="0" collapsed="false">
      <c r="A67" s="46" t="s">
        <v>1167</v>
      </c>
      <c r="B67" s="27" t="s">
        <v>79</v>
      </c>
    </row>
    <row r="68" customFormat="false" ht="12.75" hidden="false" customHeight="false" outlineLevel="0" collapsed="false">
      <c r="A68" s="46" t="s">
        <v>1168</v>
      </c>
      <c r="B68" s="9" t="s">
        <v>70</v>
      </c>
    </row>
    <row r="69" customFormat="false" ht="12.75" hidden="false" customHeight="false" outlineLevel="0" collapsed="false">
      <c r="A69" s="46" t="s">
        <v>1021</v>
      </c>
      <c r="B69" s="9" t="s">
        <v>203</v>
      </c>
    </row>
    <row r="70" customFormat="false" ht="12.75" hidden="false" customHeight="false" outlineLevel="0" collapsed="false">
      <c r="A70" s="46" t="s">
        <v>1169</v>
      </c>
      <c r="B70" s="9" t="s">
        <v>219</v>
      </c>
    </row>
  </sheetData>
  <mergeCells count="1">
    <mergeCell ref="A2:I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D28"/>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C27" activeCellId="0" sqref="C27"/>
    </sheetView>
  </sheetViews>
  <sheetFormatPr defaultColWidth="11.0546875" defaultRowHeight="12.75" zeroHeight="false" outlineLevelRow="0" outlineLevelCol="0"/>
  <cols>
    <col collapsed="false" customWidth="true" hidden="false" outlineLevel="0" max="1" min="1" style="9" width="11.99"/>
    <col collapsed="false" customWidth="true" hidden="false" outlineLevel="0" max="2" min="2" style="9" width="23.99"/>
    <col collapsed="false" customWidth="true" hidden="false" outlineLevel="0" max="3" min="3" style="9" width="16.42"/>
    <col collapsed="false" customWidth="true" hidden="false" outlineLevel="0" max="4" min="4" style="9" width="7.99"/>
  </cols>
  <sheetData>
    <row r="2" customFormat="false" ht="63" hidden="false" customHeight="true" outlineLevel="0" collapsed="false">
      <c r="A2" s="24" t="s">
        <v>1170</v>
      </c>
      <c r="B2" s="24"/>
      <c r="C2" s="24"/>
      <c r="D2" s="24"/>
    </row>
    <row r="4" customFormat="false" ht="12.75" hidden="false" customHeight="false" outlineLevel="0" collapsed="false">
      <c r="A4" s="26" t="s">
        <v>1171</v>
      </c>
      <c r="B4" s="26" t="s">
        <v>1172</v>
      </c>
      <c r="C4" s="8" t="s">
        <v>1173</v>
      </c>
      <c r="D4" s="8" t="s">
        <v>1174</v>
      </c>
    </row>
    <row r="5" customFormat="false" ht="12.75" hidden="false" customHeight="false" outlineLevel="0" collapsed="false">
      <c r="A5" s="9" t="s">
        <v>1175</v>
      </c>
      <c r="B5" s="46" t="s">
        <v>1176</v>
      </c>
      <c r="C5" s="3" t="n">
        <v>7</v>
      </c>
      <c r="D5" s="3" t="n">
        <v>2.72</v>
      </c>
    </row>
    <row r="6" customFormat="false" ht="12.75" hidden="false" customHeight="false" outlineLevel="0" collapsed="false">
      <c r="A6" s="9" t="s">
        <v>1177</v>
      </c>
      <c r="B6" s="46" t="s">
        <v>1178</v>
      </c>
      <c r="C6" s="3" t="n">
        <v>4</v>
      </c>
      <c r="D6" s="3" t="n">
        <v>0.46</v>
      </c>
    </row>
    <row r="7" customFormat="false" ht="12.75" hidden="false" customHeight="false" outlineLevel="0" collapsed="false">
      <c r="B7" s="46" t="s">
        <v>1179</v>
      </c>
      <c r="C7" s="3" t="n">
        <v>20</v>
      </c>
      <c r="D7" s="3" t="n">
        <v>0.21</v>
      </c>
    </row>
    <row r="8" customFormat="false" ht="12.75" hidden="false" customHeight="false" outlineLevel="0" collapsed="false">
      <c r="A8" s="9" t="s">
        <v>1180</v>
      </c>
      <c r="B8" s="46" t="s">
        <v>1181</v>
      </c>
      <c r="C8" s="3" t="n">
        <v>8</v>
      </c>
      <c r="D8" s="3" t="n">
        <v>0.27</v>
      </c>
    </row>
    <row r="9" customFormat="false" ht="12.75" hidden="false" customHeight="false" outlineLevel="0" collapsed="false">
      <c r="B9" s="46" t="s">
        <v>1182</v>
      </c>
      <c r="C9" s="3" t="n">
        <v>2</v>
      </c>
      <c r="D9" s="3" t="n">
        <v>0.22</v>
      </c>
    </row>
    <row r="10" customFormat="false" ht="12.75" hidden="false" customHeight="false" outlineLevel="0" collapsed="false">
      <c r="B10" s="46" t="s">
        <v>1183</v>
      </c>
      <c r="C10" s="3" t="n">
        <v>4</v>
      </c>
      <c r="D10" s="3" t="n">
        <v>0.18</v>
      </c>
    </row>
    <row r="11" customFormat="false" ht="12.75" hidden="false" customHeight="false" outlineLevel="0" collapsed="false">
      <c r="A11" s="9" t="s">
        <v>1184</v>
      </c>
      <c r="B11" s="46" t="s">
        <v>1185</v>
      </c>
      <c r="C11" s="3" t="n">
        <v>10</v>
      </c>
      <c r="D11" s="3" t="n">
        <v>0.31</v>
      </c>
    </row>
    <row r="12" customFormat="false" ht="12.75" hidden="false" customHeight="false" outlineLevel="0" collapsed="false">
      <c r="B12" s="46" t="s">
        <v>1186</v>
      </c>
      <c r="C12" s="3" t="n">
        <v>8</v>
      </c>
      <c r="D12" s="3" t="n">
        <v>0.67</v>
      </c>
    </row>
    <row r="13" customFormat="false" ht="12.75" hidden="false" customHeight="false" outlineLevel="0" collapsed="false">
      <c r="B13" s="46" t="s">
        <v>1187</v>
      </c>
      <c r="C13" s="3" t="n">
        <v>8</v>
      </c>
      <c r="D13" s="3" t="n">
        <v>0.32</v>
      </c>
    </row>
    <row r="14" customFormat="false" ht="12.75" hidden="false" customHeight="false" outlineLevel="0" collapsed="false">
      <c r="B14" s="46" t="s">
        <v>1188</v>
      </c>
      <c r="C14" s="3" t="n">
        <v>4</v>
      </c>
      <c r="D14" s="3" t="n">
        <v>0.59</v>
      </c>
    </row>
    <row r="15" customFormat="false" ht="12.75" hidden="false" customHeight="false" outlineLevel="0" collapsed="false">
      <c r="A15" s="9" t="s">
        <v>1189</v>
      </c>
      <c r="B15" s="46" t="s">
        <v>1190</v>
      </c>
      <c r="C15" s="3" t="n">
        <v>2</v>
      </c>
      <c r="D15" s="3" t="n">
        <v>0.34</v>
      </c>
    </row>
    <row r="16" customFormat="false" ht="12.75" hidden="false" customHeight="false" outlineLevel="0" collapsed="false">
      <c r="B16" s="46" t="s">
        <v>1191</v>
      </c>
      <c r="C16" s="3" t="n">
        <v>29</v>
      </c>
      <c r="D16" s="3" t="n">
        <v>0.77</v>
      </c>
    </row>
    <row r="17" customFormat="false" ht="12.75" hidden="false" customHeight="false" outlineLevel="0" collapsed="false">
      <c r="B17" s="46" t="s">
        <v>1192</v>
      </c>
      <c r="C17" s="3" t="n">
        <v>6</v>
      </c>
      <c r="D17" s="3" t="n">
        <v>0.24</v>
      </c>
    </row>
    <row r="18" customFormat="false" ht="12.75" hidden="false" customHeight="false" outlineLevel="0" collapsed="false">
      <c r="B18" s="46" t="s">
        <v>1193</v>
      </c>
      <c r="C18" s="3" t="n">
        <v>8</v>
      </c>
      <c r="D18" s="3" t="n">
        <v>0.17</v>
      </c>
    </row>
    <row r="19" customFormat="false" ht="12.75" hidden="false" customHeight="false" outlineLevel="0" collapsed="false">
      <c r="A19" s="9" t="s">
        <v>1194</v>
      </c>
      <c r="B19" s="46" t="s">
        <v>1195</v>
      </c>
      <c r="C19" s="3" t="n">
        <v>6</v>
      </c>
      <c r="D19" s="3" t="n">
        <v>1</v>
      </c>
    </row>
    <row r="20" customFormat="false" ht="12.75" hidden="false" customHeight="false" outlineLevel="0" collapsed="false">
      <c r="B20" s="46" t="s">
        <v>1196</v>
      </c>
      <c r="C20" s="3" t="n">
        <v>10</v>
      </c>
      <c r="D20" s="3" t="n">
        <v>0.49</v>
      </c>
    </row>
    <row r="21" customFormat="false" ht="12.75" hidden="false" customHeight="false" outlineLevel="0" collapsed="false">
      <c r="B21" s="46" t="s">
        <v>1197</v>
      </c>
      <c r="C21" s="3" t="n">
        <v>21</v>
      </c>
      <c r="D21" s="3" t="n">
        <v>0.52</v>
      </c>
    </row>
    <row r="22" customFormat="false" ht="12.75" hidden="false" customHeight="false" outlineLevel="0" collapsed="false">
      <c r="B22" s="46" t="s">
        <v>1198</v>
      </c>
      <c r="C22" s="3" t="n">
        <v>4</v>
      </c>
      <c r="D22" s="3" t="n">
        <v>0.29</v>
      </c>
    </row>
    <row r="23" customFormat="false" ht="12.75" hidden="false" customHeight="false" outlineLevel="0" collapsed="false">
      <c r="B23" s="46" t="s">
        <v>1199</v>
      </c>
      <c r="C23" s="3" t="n">
        <v>9</v>
      </c>
      <c r="D23" s="3" t="n">
        <v>0.3</v>
      </c>
    </row>
    <row r="24" customFormat="false" ht="12.75" hidden="false" customHeight="false" outlineLevel="0" collapsed="false">
      <c r="A24" s="9" t="s">
        <v>1200</v>
      </c>
      <c r="B24" s="46" t="s">
        <v>1201</v>
      </c>
      <c r="C24" s="3" t="n">
        <v>20</v>
      </c>
      <c r="D24" s="3" t="n">
        <v>2.68</v>
      </c>
    </row>
    <row r="25" customFormat="false" ht="12.75" hidden="false" customHeight="false" outlineLevel="0" collapsed="false">
      <c r="B25" s="46" t="s">
        <v>1202</v>
      </c>
      <c r="C25" s="3" t="n">
        <v>8</v>
      </c>
      <c r="D25" s="3" t="n">
        <v>1.93</v>
      </c>
    </row>
    <row r="26" customFormat="false" ht="12.75" hidden="false" customHeight="false" outlineLevel="0" collapsed="false">
      <c r="B26" s="46" t="s">
        <v>1203</v>
      </c>
      <c r="C26" s="21" t="n">
        <v>58</v>
      </c>
      <c r="D26" s="3" t="n">
        <v>6.35</v>
      </c>
    </row>
    <row r="27" customFormat="false" ht="12.75" hidden="false" customHeight="false" outlineLevel="0" collapsed="false">
      <c r="B27" s="46" t="s">
        <v>1204</v>
      </c>
      <c r="C27" s="21" t="n">
        <v>42</v>
      </c>
      <c r="D27" s="3" t="n">
        <v>8.96</v>
      </c>
    </row>
    <row r="28" customFormat="false" ht="12.75" hidden="false" customHeight="false" outlineLevel="0" collapsed="false">
      <c r="A28" s="9" t="s">
        <v>1205</v>
      </c>
      <c r="B28" s="46" t="s">
        <v>1206</v>
      </c>
      <c r="C28" s="3" t="n">
        <v>7</v>
      </c>
      <c r="D28" s="3" t="n">
        <v>0.11</v>
      </c>
    </row>
  </sheetData>
  <mergeCells count="1">
    <mergeCell ref="A2: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6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O41" activeCellId="0" sqref="O41"/>
    </sheetView>
  </sheetViews>
  <sheetFormatPr defaultColWidth="11.0546875" defaultRowHeight="12.75" zeroHeight="false" outlineLevelRow="0" outlineLevelCol="0"/>
  <cols>
    <col collapsed="false" customWidth="true" hidden="false" outlineLevel="0" max="1" min="1" style="9" width="13.28"/>
    <col collapsed="false" customWidth="true" hidden="false" outlineLevel="0" max="8" min="8" style="9" width="12.28"/>
    <col collapsed="false" customWidth="true" hidden="false" outlineLevel="0" max="10" min="10" style="9" width="12.28"/>
  </cols>
  <sheetData>
    <row r="1" customFormat="false" ht="12.75" hidden="false" customHeight="false" outlineLevel="0" collapsed="false">
      <c r="S1" s="9"/>
      <c r="T1" s="69"/>
      <c r="U1" s="46"/>
    </row>
    <row r="2" s="45" customFormat="true" ht="24" hidden="false" customHeight="true" outlineLevel="0" collapsed="false">
      <c r="A2" s="24" t="s">
        <v>1207</v>
      </c>
      <c r="B2" s="24"/>
      <c r="C2" s="24"/>
      <c r="D2" s="24"/>
      <c r="E2" s="24"/>
      <c r="F2" s="24"/>
      <c r="G2" s="24"/>
      <c r="H2" s="24"/>
      <c r="I2" s="24"/>
      <c r="J2" s="24"/>
      <c r="K2" s="24"/>
      <c r="L2" s="24"/>
      <c r="M2" s="24"/>
      <c r="N2" s="24"/>
      <c r="O2" s="24"/>
      <c r="S2" s="9"/>
      <c r="T2" s="69"/>
      <c r="U2" s="46"/>
    </row>
    <row r="3" customFormat="false" ht="12.75" hidden="false" customHeight="false" outlineLevel="0" collapsed="false">
      <c r="S3" s="9"/>
      <c r="T3" s="69"/>
      <c r="U3" s="46"/>
    </row>
    <row r="4" customFormat="false" ht="12.75" hidden="false" customHeight="false" outlineLevel="0" collapsed="false">
      <c r="A4" s="47" t="s">
        <v>1208</v>
      </c>
      <c r="B4" s="26" t="s">
        <v>1209</v>
      </c>
      <c r="C4" s="26" t="s">
        <v>1210</v>
      </c>
      <c r="D4" s="26" t="s">
        <v>1211</v>
      </c>
      <c r="E4" s="26" t="s">
        <v>1212</v>
      </c>
      <c r="F4" s="26" t="s">
        <v>1213</v>
      </c>
      <c r="G4" s="26" t="s">
        <v>1214</v>
      </c>
      <c r="I4" s="47" t="s">
        <v>1215</v>
      </c>
      <c r="J4" s="26" t="s">
        <v>1216</v>
      </c>
      <c r="K4" s="26" t="s">
        <v>1217</v>
      </c>
      <c r="L4" s="26" t="s">
        <v>1218</v>
      </c>
      <c r="M4" s="26" t="s">
        <v>1219</v>
      </c>
      <c r="N4" s="26" t="s">
        <v>1220</v>
      </c>
      <c r="O4" s="26" t="s">
        <v>1221</v>
      </c>
      <c r="Q4" s="74"/>
      <c r="S4" s="9"/>
      <c r="T4" s="69"/>
      <c r="U4" s="46"/>
      <c r="V4" s="26"/>
    </row>
    <row r="5" customFormat="false" ht="12.75" hidden="false" customHeight="false" outlineLevel="0" collapsed="false">
      <c r="A5" s="74" t="s">
        <v>253</v>
      </c>
      <c r="B5" s="53" t="n">
        <v>-0.185</v>
      </c>
      <c r="C5" s="53" t="s">
        <v>1222</v>
      </c>
      <c r="D5" s="53" t="s">
        <v>1223</v>
      </c>
      <c r="E5" s="53" t="s">
        <v>1224</v>
      </c>
      <c r="F5" s="53" t="s">
        <v>1225</v>
      </c>
      <c r="G5" s="53" t="s">
        <v>1226</v>
      </c>
      <c r="H5" s="76"/>
      <c r="I5" s="46" t="s">
        <v>707</v>
      </c>
      <c r="J5" s="3" t="s">
        <v>1227</v>
      </c>
      <c r="K5" s="3" t="s">
        <v>1228</v>
      </c>
      <c r="L5" s="3" t="s">
        <v>1229</v>
      </c>
      <c r="M5" s="3" t="n">
        <v>-6.589</v>
      </c>
      <c r="N5" s="3" t="n">
        <v>-2.077</v>
      </c>
      <c r="O5" s="3" t="s">
        <v>1230</v>
      </c>
      <c r="Q5" s="46"/>
      <c r="S5" s="9"/>
      <c r="T5" s="69"/>
      <c r="U5" s="46"/>
      <c r="V5" s="69"/>
    </row>
    <row r="6" customFormat="false" ht="12.75" hidden="false" customHeight="false" outlineLevel="0" collapsed="false">
      <c r="A6" s="46" t="s">
        <v>45</v>
      </c>
      <c r="B6" s="69" t="s">
        <v>1231</v>
      </c>
      <c r="C6" s="69" t="s">
        <v>1232</v>
      </c>
      <c r="D6" s="69" t="s">
        <v>1233</v>
      </c>
      <c r="E6" s="69" t="s">
        <v>1234</v>
      </c>
      <c r="F6" s="69" t="s">
        <v>1235</v>
      </c>
      <c r="G6" s="69" t="s">
        <v>1236</v>
      </c>
      <c r="H6" s="76"/>
      <c r="I6" s="46" t="s">
        <v>708</v>
      </c>
      <c r="J6" s="3" t="s">
        <v>1237</v>
      </c>
      <c r="K6" s="3" t="s">
        <v>1238</v>
      </c>
      <c r="L6" s="3" t="s">
        <v>1239</v>
      </c>
      <c r="M6" s="3" t="n">
        <v>-0.224</v>
      </c>
      <c r="N6" s="3" t="n">
        <v>0.075</v>
      </c>
      <c r="O6" s="3" t="s">
        <v>1240</v>
      </c>
      <c r="Q6" s="46"/>
      <c r="S6" s="9"/>
      <c r="T6" s="69"/>
      <c r="U6" s="46"/>
      <c r="V6" s="69"/>
    </row>
    <row r="7" customFormat="false" ht="12.75" hidden="false" customHeight="false" outlineLevel="0" collapsed="false">
      <c r="A7" s="46" t="s">
        <v>331</v>
      </c>
      <c r="B7" s="69" t="n">
        <v>0.029</v>
      </c>
      <c r="C7" s="69" t="s">
        <v>1241</v>
      </c>
      <c r="D7" s="69" t="s">
        <v>1242</v>
      </c>
      <c r="E7" s="69" t="s">
        <v>1243</v>
      </c>
      <c r="F7" s="69" t="n">
        <v>-0.102</v>
      </c>
      <c r="G7" s="69" t="s">
        <v>1244</v>
      </c>
      <c r="H7" s="76"/>
      <c r="I7" s="46" t="s">
        <v>710</v>
      </c>
      <c r="J7" s="3" t="s">
        <v>1245</v>
      </c>
      <c r="K7" s="3" t="s">
        <v>1246</v>
      </c>
      <c r="L7" s="3" t="s">
        <v>1247</v>
      </c>
      <c r="M7" s="3" t="n">
        <v>-1.293</v>
      </c>
      <c r="N7" s="53" t="n">
        <v>-1.34</v>
      </c>
      <c r="O7" s="3" t="s">
        <v>1248</v>
      </c>
      <c r="Q7" s="46"/>
      <c r="S7" s="9"/>
      <c r="T7" s="69"/>
      <c r="U7" s="46"/>
      <c r="V7" s="69"/>
    </row>
    <row r="8" customFormat="false" ht="12.75" hidden="false" customHeight="false" outlineLevel="0" collapsed="false">
      <c r="A8" s="46" t="s">
        <v>209</v>
      </c>
      <c r="B8" s="69" t="n">
        <v>-0.849</v>
      </c>
      <c r="C8" s="69" t="s">
        <v>1249</v>
      </c>
      <c r="D8" s="69" t="s">
        <v>1250</v>
      </c>
      <c r="E8" s="69" t="s">
        <v>1251</v>
      </c>
      <c r="F8" s="69" t="s">
        <v>1252</v>
      </c>
      <c r="G8" s="69" t="n">
        <v>-1.043</v>
      </c>
      <c r="H8" s="76"/>
      <c r="I8" s="46" t="s">
        <v>712</v>
      </c>
      <c r="J8" s="3" t="s">
        <v>1253</v>
      </c>
      <c r="K8" s="3" t="s">
        <v>1254</v>
      </c>
      <c r="L8" s="3" t="n">
        <v>0.018</v>
      </c>
      <c r="M8" s="3" t="n">
        <v>-3.091</v>
      </c>
      <c r="N8" s="3" t="n">
        <v>-6.153</v>
      </c>
      <c r="O8" s="3" t="s">
        <v>1255</v>
      </c>
      <c r="Q8" s="46"/>
      <c r="S8" s="9"/>
      <c r="T8" s="69"/>
      <c r="U8" s="46"/>
      <c r="V8" s="69"/>
    </row>
    <row r="9" customFormat="false" ht="12.75" hidden="false" customHeight="false" outlineLevel="0" collapsed="false">
      <c r="A9" s="46" t="s">
        <v>336</v>
      </c>
      <c r="B9" s="53" t="s">
        <v>1256</v>
      </c>
      <c r="C9" s="53" t="n">
        <v>-0.088</v>
      </c>
      <c r="D9" s="53" t="s">
        <v>1257</v>
      </c>
      <c r="E9" s="53" t="s">
        <v>1258</v>
      </c>
      <c r="F9" s="53" t="s">
        <v>1259</v>
      </c>
      <c r="G9" s="53" t="s">
        <v>1260</v>
      </c>
      <c r="H9" s="76"/>
      <c r="I9" s="46" t="s">
        <v>713</v>
      </c>
      <c r="J9" s="3" t="s">
        <v>1261</v>
      </c>
      <c r="K9" s="3" t="s">
        <v>1262</v>
      </c>
      <c r="L9" s="3" t="s">
        <v>1263</v>
      </c>
      <c r="M9" s="3" t="n">
        <v>-6.011</v>
      </c>
      <c r="N9" s="53" t="n">
        <v>0</v>
      </c>
      <c r="O9" s="3" t="s">
        <v>1264</v>
      </c>
      <c r="Q9" s="46"/>
      <c r="S9" s="9"/>
      <c r="T9" s="69"/>
      <c r="U9" s="46"/>
      <c r="V9" s="69"/>
    </row>
    <row r="10" customFormat="false" ht="12.75" hidden="false" customHeight="false" outlineLevel="0" collapsed="false">
      <c r="A10" s="46" t="s">
        <v>339</v>
      </c>
      <c r="B10" s="69" t="s">
        <v>1265</v>
      </c>
      <c r="C10" s="69" t="s">
        <v>1266</v>
      </c>
      <c r="D10" s="69" t="s">
        <v>1267</v>
      </c>
      <c r="E10" s="69" t="s">
        <v>1268</v>
      </c>
      <c r="F10" s="69" t="s">
        <v>1269</v>
      </c>
      <c r="G10" s="69" t="s">
        <v>1270</v>
      </c>
      <c r="H10" s="76"/>
      <c r="I10" s="46" t="s">
        <v>1098</v>
      </c>
      <c r="J10" s="3" t="s">
        <v>1271</v>
      </c>
      <c r="K10" s="3" t="n">
        <v>0.096</v>
      </c>
      <c r="L10" s="3" t="n">
        <v>1.116</v>
      </c>
      <c r="M10" s="3" t="n">
        <v>-0.606</v>
      </c>
      <c r="N10" s="3" t="n">
        <v>-4.608</v>
      </c>
      <c r="O10" s="3" t="s">
        <v>1272</v>
      </c>
      <c r="Q10" s="46"/>
      <c r="S10" s="9"/>
      <c r="T10" s="69"/>
      <c r="U10" s="46"/>
    </row>
    <row r="11" customFormat="false" ht="12.75" hidden="false" customHeight="false" outlineLevel="0" collapsed="false">
      <c r="A11" s="46" t="s">
        <v>345</v>
      </c>
      <c r="B11" s="69" t="s">
        <v>1273</v>
      </c>
      <c r="C11" s="69" t="s">
        <v>1274</v>
      </c>
      <c r="D11" s="69" t="s">
        <v>1275</v>
      </c>
      <c r="E11" s="69" t="s">
        <v>1276</v>
      </c>
      <c r="F11" s="69" t="s">
        <v>1277</v>
      </c>
      <c r="G11" s="69" t="s">
        <v>1278</v>
      </c>
      <c r="H11" s="76"/>
      <c r="I11" s="46" t="s">
        <v>1099</v>
      </c>
      <c r="J11" s="3" t="s">
        <v>1279</v>
      </c>
      <c r="K11" s="3" t="s">
        <v>1280</v>
      </c>
      <c r="L11" s="3" t="n">
        <v>-0.262</v>
      </c>
      <c r="M11" s="3" t="n">
        <v>0.687</v>
      </c>
      <c r="N11" s="3" t="n">
        <v>-8.253</v>
      </c>
      <c r="O11" s="3" t="s">
        <v>1281</v>
      </c>
      <c r="Q11" s="46"/>
      <c r="S11" s="9"/>
      <c r="T11" s="69"/>
      <c r="U11" s="46"/>
    </row>
    <row r="12" customFormat="false" ht="12.75" hidden="false" customHeight="false" outlineLevel="0" collapsed="false">
      <c r="A12" s="46" t="s">
        <v>352</v>
      </c>
      <c r="B12" s="53" t="s">
        <v>1282</v>
      </c>
      <c r="C12" s="53" t="s">
        <v>1283</v>
      </c>
      <c r="D12" s="53" t="s">
        <v>1284</v>
      </c>
      <c r="E12" s="53" t="s">
        <v>1285</v>
      </c>
      <c r="F12" s="53" t="s">
        <v>1286</v>
      </c>
      <c r="G12" s="53" t="s">
        <v>1287</v>
      </c>
      <c r="H12" s="76"/>
      <c r="I12" s="46" t="s">
        <v>1101</v>
      </c>
      <c r="J12" s="3" t="s">
        <v>1288</v>
      </c>
      <c r="K12" s="3" t="s">
        <v>1289</v>
      </c>
      <c r="L12" s="3" t="s">
        <v>1290</v>
      </c>
      <c r="M12" s="3" t="n">
        <v>1.494</v>
      </c>
      <c r="N12" s="3" t="n">
        <v>-4.608</v>
      </c>
      <c r="O12" s="3" t="s">
        <v>1291</v>
      </c>
      <c r="Q12" s="46"/>
      <c r="S12" s="9"/>
      <c r="T12" s="69"/>
      <c r="U12" s="46"/>
    </row>
    <row r="13" customFormat="false" ht="12.75" hidden="false" customHeight="false" outlineLevel="0" collapsed="false">
      <c r="A13" s="46" t="s">
        <v>357</v>
      </c>
      <c r="B13" s="53" t="s">
        <v>1292</v>
      </c>
      <c r="C13" s="53" t="s">
        <v>1293</v>
      </c>
      <c r="D13" s="53" t="s">
        <v>1294</v>
      </c>
      <c r="E13" s="53" t="s">
        <v>1295</v>
      </c>
      <c r="F13" s="53" t="s">
        <v>1296</v>
      </c>
      <c r="G13" s="53" t="s">
        <v>1297</v>
      </c>
      <c r="H13" s="76"/>
      <c r="I13" s="46" t="s">
        <v>1102</v>
      </c>
      <c r="J13" s="3" t="s">
        <v>1298</v>
      </c>
      <c r="K13" s="3" t="s">
        <v>1299</v>
      </c>
      <c r="L13" s="3" t="s">
        <v>1300</v>
      </c>
      <c r="M13" s="3" t="n">
        <v>0.909</v>
      </c>
      <c r="N13" s="53" t="n">
        <v>0</v>
      </c>
      <c r="O13" s="3" t="s">
        <v>1301</v>
      </c>
      <c r="Q13" s="46"/>
      <c r="S13" s="9"/>
      <c r="T13" s="69"/>
      <c r="U13" s="46"/>
    </row>
    <row r="14" customFormat="false" ht="12.75" hidden="false" customHeight="false" outlineLevel="0" collapsed="false">
      <c r="A14" s="46" t="s">
        <v>401</v>
      </c>
      <c r="B14" s="69" t="n">
        <v>-0.527</v>
      </c>
      <c r="C14" s="69" t="n">
        <v>-0.394</v>
      </c>
      <c r="D14" s="69" t="s">
        <v>1302</v>
      </c>
      <c r="E14" s="69" t="s">
        <v>1303</v>
      </c>
      <c r="F14" s="69" t="s">
        <v>1304</v>
      </c>
      <c r="G14" s="69" t="n">
        <v>0.124</v>
      </c>
      <c r="H14" s="76"/>
      <c r="I14" s="46" t="s">
        <v>1103</v>
      </c>
      <c r="J14" s="3" t="s">
        <v>1305</v>
      </c>
      <c r="K14" s="3" t="s">
        <v>1306</v>
      </c>
      <c r="L14" s="3" t="s">
        <v>1307</v>
      </c>
      <c r="M14" s="3" t="s">
        <v>1308</v>
      </c>
      <c r="N14" s="3" t="n">
        <v>-4.608</v>
      </c>
      <c r="O14" s="3" t="s">
        <v>1309</v>
      </c>
      <c r="Q14" s="46"/>
      <c r="S14" s="9"/>
      <c r="T14" s="69"/>
      <c r="U14" s="46"/>
      <c r="V14" s="69"/>
    </row>
    <row r="15" customFormat="false" ht="12.75" hidden="false" customHeight="false" outlineLevel="0" collapsed="false">
      <c r="A15" s="46" t="s">
        <v>406</v>
      </c>
      <c r="B15" s="69" t="n">
        <v>12.124</v>
      </c>
      <c r="C15" s="69" t="n">
        <v>-0.556</v>
      </c>
      <c r="D15" s="69" t="s">
        <v>1310</v>
      </c>
      <c r="E15" s="69" t="s">
        <v>1311</v>
      </c>
      <c r="F15" s="69" t="s">
        <v>1312</v>
      </c>
      <c r="G15" s="69" t="n">
        <v>0.033</v>
      </c>
      <c r="H15" s="76"/>
      <c r="I15" s="46" t="s">
        <v>1104</v>
      </c>
      <c r="J15" s="3" t="s">
        <v>1313</v>
      </c>
      <c r="K15" s="3" t="s">
        <v>1314</v>
      </c>
      <c r="L15" s="3" t="n">
        <v>5.336</v>
      </c>
      <c r="M15" s="53" t="n">
        <v>0</v>
      </c>
      <c r="N15" s="53" t="n">
        <v>0</v>
      </c>
      <c r="O15" s="3" t="s">
        <v>1315</v>
      </c>
      <c r="Q15" s="46"/>
      <c r="S15" s="9"/>
      <c r="T15" s="69"/>
      <c r="U15" s="46"/>
      <c r="V15" s="69"/>
    </row>
    <row r="16" customFormat="false" ht="12.75" hidden="false" customHeight="false" outlineLevel="0" collapsed="false">
      <c r="A16" s="46" t="s">
        <v>385</v>
      </c>
      <c r="B16" s="69" t="n">
        <v>-1.013</v>
      </c>
      <c r="C16" s="69" t="s">
        <v>1316</v>
      </c>
      <c r="D16" s="69" t="s">
        <v>1317</v>
      </c>
      <c r="E16" s="69" t="s">
        <v>1318</v>
      </c>
      <c r="F16" s="69" t="s">
        <v>1319</v>
      </c>
      <c r="G16" s="69" t="s">
        <v>1320</v>
      </c>
      <c r="H16" s="76"/>
      <c r="I16" s="46" t="s">
        <v>1105</v>
      </c>
      <c r="J16" s="3" t="s">
        <v>1321</v>
      </c>
      <c r="K16" s="3" t="s">
        <v>1322</v>
      </c>
      <c r="L16" s="3" t="n">
        <v>-4.623</v>
      </c>
      <c r="M16" s="3" t="n">
        <v>-5.034</v>
      </c>
      <c r="N16" s="53" t="n">
        <v>0</v>
      </c>
      <c r="O16" s="3" t="s">
        <v>1323</v>
      </c>
      <c r="Q16" s="46"/>
      <c r="S16" s="9"/>
      <c r="T16" s="69"/>
      <c r="U16" s="46"/>
      <c r="V16" s="69"/>
    </row>
    <row r="17" customFormat="false" ht="12.75" hidden="false" customHeight="false" outlineLevel="0" collapsed="false">
      <c r="A17" s="46" t="s">
        <v>1114</v>
      </c>
      <c r="B17" s="69" t="n">
        <v>1.387</v>
      </c>
      <c r="C17" s="69" t="n">
        <v>1.026</v>
      </c>
      <c r="D17" s="69" t="s">
        <v>1324</v>
      </c>
      <c r="E17" s="69" t="n">
        <v>-0.449</v>
      </c>
      <c r="F17" s="69" t="s">
        <v>1325</v>
      </c>
      <c r="G17" s="69" t="n">
        <v>-1.648</v>
      </c>
      <c r="H17" s="76"/>
      <c r="I17" s="46" t="s">
        <v>1106</v>
      </c>
      <c r="J17" s="3" t="s">
        <v>1326</v>
      </c>
      <c r="K17" s="3" t="s">
        <v>1327</v>
      </c>
      <c r="L17" s="3" t="s">
        <v>1328</v>
      </c>
      <c r="M17" s="3" t="s">
        <v>1329</v>
      </c>
      <c r="N17" s="3" t="n">
        <v>-0.755</v>
      </c>
      <c r="O17" s="3" t="s">
        <v>1330</v>
      </c>
      <c r="Q17" s="46"/>
      <c r="S17" s="9"/>
      <c r="T17" s="69"/>
      <c r="U17" s="46"/>
      <c r="V17" s="69"/>
    </row>
    <row r="18" customFormat="false" ht="12.75" hidden="false" customHeight="false" outlineLevel="0" collapsed="false">
      <c r="A18" s="46" t="s">
        <v>1116</v>
      </c>
      <c r="B18" s="69" t="s">
        <v>1331</v>
      </c>
      <c r="C18" s="69" t="n">
        <v>-0.178</v>
      </c>
      <c r="D18" s="69" t="n">
        <v>-0.744</v>
      </c>
      <c r="E18" s="69" t="n">
        <v>-0.31</v>
      </c>
      <c r="F18" s="69" t="n">
        <v>-0.515</v>
      </c>
      <c r="G18" s="69" t="n">
        <v>2.522</v>
      </c>
      <c r="H18" s="76"/>
      <c r="I18" s="46" t="s">
        <v>1107</v>
      </c>
      <c r="J18" s="3" t="s">
        <v>1332</v>
      </c>
      <c r="K18" s="3" t="s">
        <v>1333</v>
      </c>
      <c r="L18" s="3" t="s">
        <v>1334</v>
      </c>
      <c r="M18" s="3" t="n">
        <v>-0.044</v>
      </c>
      <c r="N18" s="53" t="n">
        <v>-0.87</v>
      </c>
      <c r="O18" s="3" t="s">
        <v>1335</v>
      </c>
      <c r="Q18" s="46"/>
      <c r="S18" s="9"/>
      <c r="T18" s="69"/>
      <c r="U18" s="46"/>
      <c r="V18" s="69"/>
    </row>
    <row r="19" customFormat="false" ht="12.75" hidden="false" customHeight="false" outlineLevel="0" collapsed="false">
      <c r="A19" s="46" t="s">
        <v>1118</v>
      </c>
      <c r="B19" s="12" t="n">
        <v>1.057</v>
      </c>
      <c r="C19" s="12" t="n">
        <v>-0.467</v>
      </c>
      <c r="D19" s="12" t="s">
        <v>1336</v>
      </c>
      <c r="E19" s="12" t="s">
        <v>1337</v>
      </c>
      <c r="F19" s="12" t="s">
        <v>1338</v>
      </c>
      <c r="G19" s="12" t="s">
        <v>1339</v>
      </c>
      <c r="H19" s="76"/>
      <c r="I19" s="46" t="s">
        <v>1108</v>
      </c>
      <c r="J19" s="3" t="s">
        <v>1340</v>
      </c>
      <c r="K19" s="3" t="s">
        <v>1341</v>
      </c>
      <c r="L19" s="3" t="s">
        <v>1342</v>
      </c>
      <c r="M19" s="3" t="n">
        <v>-5.034</v>
      </c>
      <c r="N19" s="3" t="n">
        <v>-4.608</v>
      </c>
      <c r="O19" s="3" t="s">
        <v>1343</v>
      </c>
      <c r="Q19" s="46"/>
      <c r="S19" s="9"/>
      <c r="T19" s="69"/>
      <c r="U19" s="46"/>
      <c r="V19" s="69"/>
    </row>
    <row r="20" customFormat="false" ht="12.75" hidden="false" customHeight="false" outlineLevel="0" collapsed="false">
      <c r="A20" s="46" t="s">
        <v>1120</v>
      </c>
      <c r="B20" s="69" t="n">
        <v>-0.527</v>
      </c>
      <c r="C20" s="69" t="n">
        <v>0.143</v>
      </c>
      <c r="D20" s="69" t="s">
        <v>1344</v>
      </c>
      <c r="E20" s="69" t="s">
        <v>1345</v>
      </c>
      <c r="F20" s="69" t="s">
        <v>1346</v>
      </c>
      <c r="G20" s="69" t="s">
        <v>1347</v>
      </c>
      <c r="H20" s="76"/>
      <c r="I20" s="46" t="s">
        <v>1109</v>
      </c>
      <c r="J20" s="3" t="s">
        <v>1348</v>
      </c>
      <c r="K20" s="3" t="n">
        <v>-1.112</v>
      </c>
      <c r="L20" s="3" t="s">
        <v>1349</v>
      </c>
      <c r="M20" s="3" t="n">
        <v>1.996</v>
      </c>
      <c r="N20" s="3" t="n">
        <v>-0.755</v>
      </c>
      <c r="O20" s="3" t="s">
        <v>1350</v>
      </c>
      <c r="Q20" s="46"/>
      <c r="S20" s="9"/>
      <c r="T20" s="69"/>
      <c r="U20" s="46"/>
      <c r="V20" s="69"/>
    </row>
    <row r="21" customFormat="false" ht="12.75" hidden="false" customHeight="false" outlineLevel="0" collapsed="false">
      <c r="A21" s="46" t="s">
        <v>1122</v>
      </c>
      <c r="B21" s="69" t="n">
        <v>0.473</v>
      </c>
      <c r="C21" s="69" t="s">
        <v>1351</v>
      </c>
      <c r="D21" s="69" t="n">
        <v>-0.583</v>
      </c>
      <c r="E21" s="69" t="s">
        <v>1352</v>
      </c>
      <c r="F21" s="69" t="s">
        <v>1353</v>
      </c>
      <c r="G21" s="69" t="s">
        <v>1354</v>
      </c>
      <c r="H21" s="76"/>
      <c r="I21" s="46" t="s">
        <v>1110</v>
      </c>
      <c r="J21" s="3" t="s">
        <v>1355</v>
      </c>
      <c r="K21" s="3" t="n">
        <v>-5.241</v>
      </c>
      <c r="L21" s="3" t="n">
        <v>-6.168</v>
      </c>
      <c r="M21" s="53" t="n">
        <v>0</v>
      </c>
      <c r="N21" s="53" t="n">
        <v>0.13</v>
      </c>
      <c r="O21" s="3" t="n">
        <v>-0.775</v>
      </c>
      <c r="Q21" s="46"/>
      <c r="S21" s="9"/>
      <c r="T21" s="69"/>
      <c r="U21" s="46"/>
      <c r="V21" s="69"/>
    </row>
    <row r="22" customFormat="false" ht="12.75" hidden="false" customHeight="false" outlineLevel="0" collapsed="false">
      <c r="A22" s="46" t="s">
        <v>1124</v>
      </c>
      <c r="B22" s="69" t="n">
        <v>-1.527</v>
      </c>
      <c r="C22" s="69" t="n">
        <v>0.974</v>
      </c>
      <c r="D22" s="69" t="s">
        <v>1356</v>
      </c>
      <c r="E22" s="69" t="n">
        <v>-0.223</v>
      </c>
      <c r="F22" s="69" t="n">
        <v>2.265</v>
      </c>
      <c r="G22" s="69" t="n">
        <v>0</v>
      </c>
      <c r="H22" s="76"/>
      <c r="I22" s="46" t="s">
        <v>1111</v>
      </c>
      <c r="J22" s="3" t="s">
        <v>1357</v>
      </c>
      <c r="K22" s="3" t="n">
        <v>0.217</v>
      </c>
      <c r="L22" s="3" t="n">
        <v>-0.259</v>
      </c>
      <c r="M22" s="3" t="n">
        <v>-5.034</v>
      </c>
      <c r="N22" s="53" t="n">
        <v>0</v>
      </c>
      <c r="O22" s="3" t="s">
        <v>1358</v>
      </c>
      <c r="Q22" s="46"/>
      <c r="S22" s="9"/>
      <c r="T22" s="69"/>
      <c r="U22" s="46"/>
      <c r="V22" s="69"/>
    </row>
    <row r="23" customFormat="false" ht="12.75" hidden="false" customHeight="false" outlineLevel="0" collapsed="false">
      <c r="A23" s="46" t="s">
        <v>1126</v>
      </c>
      <c r="B23" s="53" t="s">
        <v>1359</v>
      </c>
      <c r="C23" s="53" t="n">
        <v>-0.346</v>
      </c>
      <c r="D23" s="53" t="s">
        <v>1360</v>
      </c>
      <c r="E23" s="53" t="s">
        <v>1361</v>
      </c>
      <c r="F23" s="53" t="s">
        <v>1360</v>
      </c>
      <c r="G23" s="53" t="s">
        <v>1362</v>
      </c>
      <c r="H23" s="76"/>
      <c r="I23" s="74" t="s">
        <v>1112</v>
      </c>
      <c r="J23" s="3" t="s">
        <v>1225</v>
      </c>
      <c r="K23" s="3" t="s">
        <v>1363</v>
      </c>
      <c r="L23" s="3" t="s">
        <v>1364</v>
      </c>
      <c r="M23" s="3" t="n">
        <v>-0.277</v>
      </c>
      <c r="N23" s="3" t="n">
        <v>5.819</v>
      </c>
      <c r="O23" s="3" t="s">
        <v>1365</v>
      </c>
      <c r="Q23" s="46"/>
      <c r="S23" s="9"/>
      <c r="T23" s="69"/>
      <c r="U23" s="46"/>
      <c r="V23" s="69"/>
    </row>
    <row r="24" customFormat="false" ht="12.75" hidden="false" customHeight="false" outlineLevel="0" collapsed="false">
      <c r="A24" s="46" t="s">
        <v>1128</v>
      </c>
      <c r="B24" s="69" t="n">
        <v>0</v>
      </c>
      <c r="C24" s="69" t="n">
        <v>0</v>
      </c>
      <c r="D24" s="69" t="n">
        <v>-3.322</v>
      </c>
      <c r="E24" s="69" t="s">
        <v>1366</v>
      </c>
      <c r="F24" s="69" t="n">
        <v>0</v>
      </c>
      <c r="G24" s="69" t="n">
        <v>-13.446</v>
      </c>
      <c r="H24" s="76"/>
      <c r="I24" s="46" t="s">
        <v>1113</v>
      </c>
      <c r="J24" s="3" t="s">
        <v>1367</v>
      </c>
      <c r="K24" s="3" t="s">
        <v>1368</v>
      </c>
      <c r="L24" s="3" t="s">
        <v>1369</v>
      </c>
      <c r="M24" s="3" t="n">
        <v>-5.034</v>
      </c>
      <c r="N24" s="53" t="n">
        <v>0</v>
      </c>
      <c r="O24" s="3" t="s">
        <v>1370</v>
      </c>
      <c r="Q24" s="46"/>
      <c r="S24" s="9"/>
      <c r="T24" s="69"/>
      <c r="U24" s="46"/>
      <c r="V24" s="69"/>
    </row>
    <row r="25" customFormat="false" ht="12.75" hidden="false" customHeight="false" outlineLevel="0" collapsed="false">
      <c r="A25" s="46" t="s">
        <v>1130</v>
      </c>
      <c r="B25" s="69" t="n">
        <v>-0.149</v>
      </c>
      <c r="C25" s="69" t="n">
        <v>-0.331</v>
      </c>
      <c r="D25" s="69" t="s">
        <v>1371</v>
      </c>
      <c r="E25" s="69" t="s">
        <v>1372</v>
      </c>
      <c r="F25" s="69" t="s">
        <v>1373</v>
      </c>
      <c r="G25" s="69" t="s">
        <v>1374</v>
      </c>
      <c r="H25" s="76"/>
      <c r="I25" s="46" t="s">
        <v>1115</v>
      </c>
      <c r="J25" s="3" t="s">
        <v>1375</v>
      </c>
      <c r="K25" s="3" t="s">
        <v>1376</v>
      </c>
      <c r="L25" s="3" t="s">
        <v>1377</v>
      </c>
      <c r="M25" s="3" t="n">
        <v>-0.869</v>
      </c>
      <c r="N25" s="3" t="n">
        <v>6.806</v>
      </c>
      <c r="O25" s="3" t="s">
        <v>1378</v>
      </c>
      <c r="Q25" s="46"/>
      <c r="S25" s="9"/>
      <c r="T25" s="69"/>
      <c r="U25" s="46"/>
      <c r="V25" s="69"/>
    </row>
    <row r="26" customFormat="false" ht="12.75" hidden="false" customHeight="false" outlineLevel="0" collapsed="false">
      <c r="A26" s="46" t="s">
        <v>1132</v>
      </c>
      <c r="B26" s="69" t="n">
        <v>0.151</v>
      </c>
      <c r="C26" s="69" t="s">
        <v>1379</v>
      </c>
      <c r="D26" s="69" t="n">
        <v>0.337</v>
      </c>
      <c r="E26" s="69" t="s">
        <v>1380</v>
      </c>
      <c r="F26" s="69" t="n">
        <v>0.655</v>
      </c>
      <c r="G26" s="69" t="s">
        <v>1381</v>
      </c>
      <c r="H26" s="76"/>
      <c r="I26" s="46" t="s">
        <v>1117</v>
      </c>
      <c r="J26" s="3" t="n">
        <v>0.046</v>
      </c>
      <c r="K26" s="3" t="s">
        <v>1382</v>
      </c>
      <c r="L26" s="3" t="s">
        <v>1383</v>
      </c>
      <c r="M26" s="3" t="s">
        <v>1384</v>
      </c>
      <c r="N26" s="53" t="n">
        <v>0</v>
      </c>
      <c r="O26" s="3" t="s">
        <v>1385</v>
      </c>
      <c r="Q26" s="46"/>
      <c r="S26" s="9"/>
      <c r="T26" s="69"/>
      <c r="U26" s="46"/>
      <c r="V26" s="69"/>
    </row>
    <row r="27" customFormat="false" ht="12.75" hidden="false" customHeight="false" outlineLevel="0" collapsed="false">
      <c r="A27" s="46" t="s">
        <v>1134</v>
      </c>
      <c r="B27" s="69" t="n">
        <v>0.582</v>
      </c>
      <c r="C27" s="69" t="s">
        <v>1386</v>
      </c>
      <c r="D27" s="69" t="s">
        <v>1387</v>
      </c>
      <c r="E27" s="69" t="s">
        <v>1388</v>
      </c>
      <c r="F27" s="69" t="s">
        <v>1389</v>
      </c>
      <c r="G27" s="69" t="n">
        <v>0.366</v>
      </c>
      <c r="H27" s="76"/>
      <c r="I27" s="46" t="s">
        <v>1119</v>
      </c>
      <c r="J27" s="3" t="s">
        <v>1390</v>
      </c>
      <c r="K27" s="3" t="s">
        <v>1391</v>
      </c>
      <c r="L27" s="3" t="s">
        <v>1392</v>
      </c>
      <c r="M27" s="3" t="s">
        <v>1393</v>
      </c>
      <c r="N27" s="53" t="n">
        <v>0</v>
      </c>
      <c r="O27" s="3" t="s">
        <v>1394</v>
      </c>
      <c r="Q27" s="46"/>
      <c r="S27" s="9"/>
      <c r="T27" s="69"/>
      <c r="U27" s="46"/>
      <c r="V27" s="69"/>
    </row>
    <row r="28" customFormat="false" ht="12.75" hidden="false" customHeight="false" outlineLevel="0" collapsed="false">
      <c r="A28" s="46" t="s">
        <v>1136</v>
      </c>
      <c r="B28" s="69" t="s">
        <v>1395</v>
      </c>
      <c r="C28" s="69" t="n">
        <v>-8.925</v>
      </c>
      <c r="D28" s="69" t="n">
        <v>0.104</v>
      </c>
      <c r="E28" s="69" t="n">
        <v>10.02</v>
      </c>
      <c r="F28" s="69" t="n">
        <v>0.102</v>
      </c>
      <c r="G28" s="69" t="n">
        <v>0</v>
      </c>
      <c r="H28" s="76"/>
      <c r="I28" s="46" t="s">
        <v>1121</v>
      </c>
      <c r="J28" s="3" t="s">
        <v>1396</v>
      </c>
      <c r="K28" s="3" t="s">
        <v>1397</v>
      </c>
      <c r="L28" s="3" t="n">
        <v>0.323</v>
      </c>
      <c r="M28" s="3" t="n">
        <v>0.449</v>
      </c>
      <c r="N28" s="3" t="n">
        <v>-6.882</v>
      </c>
      <c r="O28" s="3" t="s">
        <v>1398</v>
      </c>
      <c r="Q28" s="46"/>
      <c r="S28" s="9"/>
      <c r="T28" s="69"/>
      <c r="U28" s="46"/>
      <c r="V28" s="69"/>
    </row>
    <row r="29" customFormat="false" ht="12.75" hidden="false" customHeight="false" outlineLevel="0" collapsed="false">
      <c r="A29" s="46" t="s">
        <v>1138</v>
      </c>
      <c r="B29" s="12" t="n">
        <v>1.473</v>
      </c>
      <c r="C29" s="12" t="n">
        <v>-0.5</v>
      </c>
      <c r="D29" s="12" t="s">
        <v>1399</v>
      </c>
      <c r="E29" s="12" t="s">
        <v>1400</v>
      </c>
      <c r="F29" s="12" t="n">
        <v>-16.612</v>
      </c>
      <c r="G29" s="12" t="n">
        <v>17.338</v>
      </c>
      <c r="H29" s="76"/>
      <c r="I29" s="46" t="s">
        <v>1123</v>
      </c>
      <c r="J29" s="3" t="n">
        <v>-0.981</v>
      </c>
      <c r="K29" s="3" t="n">
        <v>0.738</v>
      </c>
      <c r="L29" s="3" t="n">
        <v>0.001</v>
      </c>
      <c r="M29" s="53" t="n">
        <v>-7</v>
      </c>
      <c r="N29" s="3" t="n">
        <v>4.844</v>
      </c>
      <c r="O29" s="3" t="n">
        <v>-0.251</v>
      </c>
      <c r="Q29" s="46"/>
      <c r="S29" s="9"/>
      <c r="T29" s="69"/>
      <c r="U29" s="46"/>
      <c r="V29" s="69"/>
    </row>
    <row r="30" customFormat="false" ht="12.75" hidden="false" customHeight="false" outlineLevel="0" collapsed="false">
      <c r="A30" s="46" t="s">
        <v>1140</v>
      </c>
      <c r="B30" s="69" t="n">
        <v>1.151</v>
      </c>
      <c r="C30" s="69" t="n">
        <v>-0.091</v>
      </c>
      <c r="D30" s="69" t="s">
        <v>1401</v>
      </c>
      <c r="E30" s="69" t="s">
        <v>1402</v>
      </c>
      <c r="F30" s="69" t="s">
        <v>1403</v>
      </c>
      <c r="G30" s="69" t="s">
        <v>1404</v>
      </c>
      <c r="H30" s="76"/>
      <c r="I30" s="46" t="s">
        <v>1125</v>
      </c>
      <c r="J30" s="3" t="s">
        <v>1405</v>
      </c>
      <c r="K30" s="3" t="s">
        <v>1406</v>
      </c>
      <c r="L30" s="3" t="s">
        <v>1407</v>
      </c>
      <c r="M30" s="3" t="n">
        <v>-0.898</v>
      </c>
      <c r="N30" s="3" t="n">
        <v>0.245</v>
      </c>
      <c r="O30" s="3" t="n">
        <v>0.241</v>
      </c>
      <c r="Q30" s="46"/>
      <c r="S30" s="9"/>
      <c r="T30" s="69"/>
      <c r="U30" s="46"/>
      <c r="V30" s="69"/>
    </row>
    <row r="31" customFormat="false" ht="12.75" hidden="false" customHeight="false" outlineLevel="0" collapsed="false">
      <c r="A31" s="46" t="s">
        <v>1018</v>
      </c>
      <c r="B31" s="69" t="n">
        <v>1.644</v>
      </c>
      <c r="C31" s="69" t="s">
        <v>1408</v>
      </c>
      <c r="D31" s="69" t="s">
        <v>1409</v>
      </c>
      <c r="E31" s="69" t="s">
        <v>1410</v>
      </c>
      <c r="F31" s="69" t="s">
        <v>1411</v>
      </c>
      <c r="G31" s="69" t="n">
        <v>-0.666</v>
      </c>
      <c r="H31" s="76"/>
      <c r="I31" s="46" t="s">
        <v>1127</v>
      </c>
      <c r="J31" s="3" t="s">
        <v>1412</v>
      </c>
      <c r="K31" s="3" t="s">
        <v>1413</v>
      </c>
      <c r="L31" s="3" t="s">
        <v>1414</v>
      </c>
      <c r="M31" s="53" t="n">
        <v>0</v>
      </c>
      <c r="N31" s="53" t="n">
        <v>0</v>
      </c>
      <c r="O31" s="3" t="s">
        <v>1415</v>
      </c>
      <c r="Q31" s="46"/>
      <c r="S31" s="9"/>
      <c r="T31" s="69"/>
      <c r="U31" s="46"/>
      <c r="V31" s="69"/>
    </row>
    <row r="32" customFormat="false" ht="12.75" hidden="false" customHeight="false" outlineLevel="0" collapsed="false">
      <c r="A32" s="46" t="s">
        <v>1019</v>
      </c>
      <c r="B32" s="69" t="n">
        <v>-1.527</v>
      </c>
      <c r="C32" s="69" t="s">
        <v>1416</v>
      </c>
      <c r="D32" s="69" t="s">
        <v>1417</v>
      </c>
      <c r="E32" s="69" t="s">
        <v>1418</v>
      </c>
      <c r="F32" s="69" t="s">
        <v>1419</v>
      </c>
      <c r="G32" s="69" t="s">
        <v>1420</v>
      </c>
      <c r="H32" s="76"/>
      <c r="I32" s="46" t="s">
        <v>1129</v>
      </c>
      <c r="J32" s="3" t="s">
        <v>1421</v>
      </c>
      <c r="K32" s="3" t="s">
        <v>1422</v>
      </c>
      <c r="L32" s="3" t="s">
        <v>1423</v>
      </c>
      <c r="M32" s="3" t="s">
        <v>1424</v>
      </c>
      <c r="N32" s="53" t="n">
        <v>0</v>
      </c>
      <c r="O32" s="3" t="s">
        <v>1425</v>
      </c>
      <c r="Q32" s="46"/>
      <c r="S32" s="9"/>
      <c r="T32" s="69"/>
      <c r="U32" s="46"/>
      <c r="V32" s="69"/>
    </row>
    <row r="33" customFormat="false" ht="12.75" hidden="false" customHeight="false" outlineLevel="0" collapsed="false">
      <c r="A33" s="46" t="s">
        <v>1020</v>
      </c>
      <c r="B33" s="69" t="n">
        <v>0</v>
      </c>
      <c r="C33" s="69" t="n">
        <v>-0.248</v>
      </c>
      <c r="D33" s="69" t="n">
        <v>0.076</v>
      </c>
      <c r="E33" s="69" t="n">
        <v>0.516</v>
      </c>
      <c r="F33" s="69" t="n">
        <v>1.07</v>
      </c>
      <c r="G33" s="69" t="n">
        <v>-0.478</v>
      </c>
      <c r="H33" s="76"/>
      <c r="I33" s="46" t="s">
        <v>1131</v>
      </c>
      <c r="J33" s="3" t="s">
        <v>1426</v>
      </c>
      <c r="K33" s="3" t="s">
        <v>1427</v>
      </c>
      <c r="L33" s="3" t="n">
        <v>-1.262</v>
      </c>
      <c r="M33" s="3" t="n">
        <v>0.909</v>
      </c>
      <c r="N33" s="53" t="n">
        <v>0</v>
      </c>
      <c r="O33" s="3" t="s">
        <v>1428</v>
      </c>
      <c r="Q33" s="46"/>
      <c r="S33" s="9"/>
      <c r="T33" s="69"/>
      <c r="U33" s="46"/>
      <c r="V33" s="69"/>
    </row>
    <row r="34" customFormat="false" ht="12.75" hidden="false" customHeight="false" outlineLevel="0" collapsed="false">
      <c r="A34" s="46" t="s">
        <v>1145</v>
      </c>
      <c r="B34" s="69" t="n">
        <v>0</v>
      </c>
      <c r="C34" s="69" t="n">
        <v>0.559</v>
      </c>
      <c r="D34" s="69" t="s">
        <v>1429</v>
      </c>
      <c r="E34" s="69" t="n">
        <v>-0.529</v>
      </c>
      <c r="F34" s="69" t="n">
        <v>-1.581</v>
      </c>
      <c r="G34" s="69" t="n">
        <v>0</v>
      </c>
      <c r="H34" s="76"/>
      <c r="I34" s="46" t="s">
        <v>1133</v>
      </c>
      <c r="J34" s="3" t="s">
        <v>1430</v>
      </c>
      <c r="K34" s="3" t="s">
        <v>1431</v>
      </c>
      <c r="L34" s="3" t="n">
        <v>5.336</v>
      </c>
      <c r="M34" s="53" t="n">
        <v>0</v>
      </c>
      <c r="N34" s="53" t="n">
        <v>0</v>
      </c>
      <c r="O34" s="3" t="s">
        <v>1432</v>
      </c>
      <c r="Q34" s="46"/>
      <c r="S34" s="9"/>
      <c r="T34" s="69"/>
      <c r="U34" s="46"/>
      <c r="V34" s="69"/>
    </row>
    <row r="35" customFormat="false" ht="12.75" hidden="false" customHeight="false" outlineLevel="0" collapsed="false">
      <c r="A35" s="46" t="s">
        <v>1147</v>
      </c>
      <c r="B35" s="69" t="n">
        <v>-0.527</v>
      </c>
      <c r="C35" s="69" t="s">
        <v>1433</v>
      </c>
      <c r="D35" s="69" t="s">
        <v>1434</v>
      </c>
      <c r="E35" s="69" t="s">
        <v>1435</v>
      </c>
      <c r="F35" s="69" t="s">
        <v>1436</v>
      </c>
      <c r="G35" s="69" t="s">
        <v>1437</v>
      </c>
      <c r="H35" s="76"/>
      <c r="I35" s="46" t="s">
        <v>1135</v>
      </c>
      <c r="J35" s="3" t="s">
        <v>1438</v>
      </c>
      <c r="K35" s="3" t="n">
        <v>0.818</v>
      </c>
      <c r="L35" s="3" t="n">
        <v>-6.168</v>
      </c>
      <c r="M35" s="3" t="n">
        <v>5.922</v>
      </c>
      <c r="N35" s="53" t="n">
        <v>0</v>
      </c>
      <c r="O35" s="53" t="n">
        <v>-0.73</v>
      </c>
      <c r="Q35" s="46"/>
      <c r="S35" s="9"/>
      <c r="T35" s="69"/>
      <c r="U35" s="46"/>
      <c r="V35" s="69"/>
    </row>
    <row r="36" customFormat="false" ht="12.75" hidden="false" customHeight="false" outlineLevel="0" collapsed="false">
      <c r="A36" s="46" t="s">
        <v>1149</v>
      </c>
      <c r="B36" s="69" t="n">
        <v>-0.949</v>
      </c>
      <c r="C36" s="69" t="n">
        <v>0.585</v>
      </c>
      <c r="D36" s="69" t="s">
        <v>1439</v>
      </c>
      <c r="E36" s="69" t="n">
        <v>-0.129</v>
      </c>
      <c r="F36" s="69" t="n">
        <v>2.262</v>
      </c>
      <c r="G36" s="69" t="n">
        <v>0</v>
      </c>
      <c r="H36" s="76"/>
      <c r="I36" s="46" t="s">
        <v>1137</v>
      </c>
      <c r="J36" s="3" t="s">
        <v>1440</v>
      </c>
      <c r="K36" s="3" t="n">
        <v>-0.072</v>
      </c>
      <c r="L36" s="3" t="n">
        <v>0.291</v>
      </c>
      <c r="M36" s="53" t="n">
        <v>0</v>
      </c>
      <c r="N36" s="53" t="n">
        <v>0</v>
      </c>
      <c r="O36" s="3" t="s">
        <v>1441</v>
      </c>
      <c r="Q36" s="46"/>
      <c r="S36" s="9"/>
      <c r="T36" s="69"/>
      <c r="U36" s="46"/>
      <c r="V36" s="69"/>
    </row>
    <row r="37" customFormat="false" ht="12.75" hidden="false" customHeight="false" outlineLevel="0" collapsed="false">
      <c r="A37" s="46" t="s">
        <v>1151</v>
      </c>
      <c r="B37" s="69" t="n">
        <v>0.837</v>
      </c>
      <c r="C37" s="69" t="n">
        <v>-0.5</v>
      </c>
      <c r="D37" s="69" t="n">
        <v>-0.005</v>
      </c>
      <c r="E37" s="69" t="n">
        <v>-0.375</v>
      </c>
      <c r="F37" s="69" t="n">
        <v>1.07</v>
      </c>
      <c r="G37" s="69" t="n">
        <v>-1.06</v>
      </c>
      <c r="H37" s="76"/>
      <c r="I37" s="46" t="s">
        <v>1139</v>
      </c>
      <c r="J37" s="3" t="s">
        <v>1442</v>
      </c>
      <c r="K37" s="3" t="s">
        <v>1443</v>
      </c>
      <c r="L37" s="3" t="s">
        <v>1444</v>
      </c>
      <c r="M37" s="53" t="n">
        <v>0</v>
      </c>
      <c r="N37" s="53" t="n">
        <v>0</v>
      </c>
      <c r="O37" s="3" t="s">
        <v>1445</v>
      </c>
      <c r="Q37" s="46"/>
      <c r="S37" s="9"/>
      <c r="T37" s="69"/>
      <c r="U37" s="46"/>
      <c r="V37" s="69"/>
    </row>
    <row r="38" customFormat="false" ht="12.75" hidden="false" customHeight="false" outlineLevel="0" collapsed="false">
      <c r="A38" s="46" t="s">
        <v>1153</v>
      </c>
      <c r="B38" s="69" t="n">
        <v>1.473</v>
      </c>
      <c r="C38" s="69" t="n">
        <v>-0.441</v>
      </c>
      <c r="D38" s="69" t="n">
        <v>0.127</v>
      </c>
      <c r="E38" s="69" t="n">
        <v>0.434</v>
      </c>
      <c r="F38" s="69" t="n">
        <v>0.655</v>
      </c>
      <c r="G38" s="69" t="n">
        <v>-1.385</v>
      </c>
      <c r="H38" s="76"/>
      <c r="I38" s="46" t="s">
        <v>1141</v>
      </c>
      <c r="J38" s="3" t="s">
        <v>1446</v>
      </c>
      <c r="K38" s="3" t="s">
        <v>1447</v>
      </c>
      <c r="L38" s="3" t="s">
        <v>1448</v>
      </c>
      <c r="M38" s="3" t="s">
        <v>1449</v>
      </c>
      <c r="N38" s="3" t="n">
        <v>-4.608</v>
      </c>
      <c r="O38" s="3" t="s">
        <v>1450</v>
      </c>
      <c r="Q38" s="46"/>
      <c r="S38" s="9"/>
      <c r="T38" s="69"/>
      <c r="U38" s="46"/>
      <c r="V38" s="69"/>
    </row>
    <row r="39" customFormat="false" ht="12.75" hidden="false" customHeight="false" outlineLevel="0" collapsed="false">
      <c r="A39" s="46" t="s">
        <v>1155</v>
      </c>
      <c r="B39" s="69" t="s">
        <v>1451</v>
      </c>
      <c r="C39" s="69" t="n">
        <v>-0.763</v>
      </c>
      <c r="D39" s="69" t="n">
        <v>-0.763</v>
      </c>
      <c r="E39" s="69" t="n">
        <v>-2.71</v>
      </c>
      <c r="F39" s="69" t="n">
        <v>-13.343</v>
      </c>
      <c r="G39" s="69" t="n">
        <v>10.648</v>
      </c>
      <c r="H39" s="76"/>
      <c r="I39" s="46" t="s">
        <v>1142</v>
      </c>
      <c r="J39" s="3" t="s">
        <v>1452</v>
      </c>
      <c r="K39" s="3" t="s">
        <v>1453</v>
      </c>
      <c r="L39" s="3" t="n">
        <v>1.825</v>
      </c>
      <c r="M39" s="3" t="n">
        <v>0.687</v>
      </c>
      <c r="N39" s="3" t="n">
        <v>-8.253</v>
      </c>
      <c r="O39" s="3" t="s">
        <v>1454</v>
      </c>
      <c r="Q39" s="46"/>
      <c r="S39" s="9"/>
      <c r="T39" s="69"/>
      <c r="U39" s="46"/>
      <c r="V39" s="69"/>
    </row>
    <row r="40" customFormat="false" ht="12.75" hidden="false" customHeight="false" outlineLevel="0" collapsed="false">
      <c r="A40" s="46" t="s">
        <v>1156</v>
      </c>
      <c r="B40" s="69" t="s">
        <v>1455</v>
      </c>
      <c r="C40" s="69" t="n">
        <v>1.822</v>
      </c>
      <c r="D40" s="69" t="n">
        <v>0</v>
      </c>
      <c r="E40" s="69" t="s">
        <v>1456</v>
      </c>
      <c r="F40" s="69" t="n">
        <v>1.07</v>
      </c>
      <c r="G40" s="69" t="n">
        <v>0</v>
      </c>
      <c r="H40" s="76"/>
      <c r="I40" s="46" t="s">
        <v>1143</v>
      </c>
      <c r="J40" s="3" t="s">
        <v>1457</v>
      </c>
      <c r="K40" s="3" t="s">
        <v>1458</v>
      </c>
      <c r="L40" s="3" t="n">
        <v>1.323</v>
      </c>
      <c r="M40" s="3" t="n">
        <v>0.909</v>
      </c>
      <c r="N40" s="3" t="n">
        <v>-6.563</v>
      </c>
      <c r="O40" s="3" t="s">
        <v>1459</v>
      </c>
      <c r="Q40" s="46"/>
      <c r="S40" s="9"/>
      <c r="T40" s="69"/>
      <c r="U40" s="46"/>
      <c r="V40" s="69"/>
    </row>
    <row r="41" customFormat="false" ht="12.75" hidden="false" customHeight="false" outlineLevel="0" collapsed="false">
      <c r="A41" s="46" t="s">
        <v>1157</v>
      </c>
      <c r="B41" s="69" t="n">
        <v>0.455</v>
      </c>
      <c r="C41" s="69" t="n">
        <v>0.668</v>
      </c>
      <c r="D41" s="69" t="s">
        <v>1460</v>
      </c>
      <c r="E41" s="69" t="s">
        <v>1461</v>
      </c>
      <c r="F41" s="69" t="s">
        <v>1462</v>
      </c>
      <c r="G41" s="69" t="s">
        <v>1463</v>
      </c>
      <c r="H41" s="76"/>
      <c r="I41" s="46" t="s">
        <v>1144</v>
      </c>
      <c r="J41" s="3" t="s">
        <v>1464</v>
      </c>
      <c r="K41" s="3" t="s">
        <v>1465</v>
      </c>
      <c r="L41" s="3" t="s">
        <v>1466</v>
      </c>
      <c r="M41" s="3" t="n">
        <v>2.494</v>
      </c>
      <c r="N41" s="3" t="n">
        <v>-7.143</v>
      </c>
      <c r="O41" s="3" t="s">
        <v>1467</v>
      </c>
      <c r="Q41" s="46"/>
      <c r="S41" s="9"/>
      <c r="T41" s="69"/>
      <c r="U41" s="46"/>
      <c r="V41" s="69"/>
    </row>
    <row r="42" customFormat="false" ht="12.75" hidden="false" customHeight="false" outlineLevel="0" collapsed="false">
      <c r="A42" s="46" t="s">
        <v>1158</v>
      </c>
      <c r="B42" s="69" t="n">
        <v>0.227</v>
      </c>
      <c r="C42" s="69" t="s">
        <v>1468</v>
      </c>
      <c r="D42" s="69" t="s">
        <v>1469</v>
      </c>
      <c r="E42" s="69" t="s">
        <v>1470</v>
      </c>
      <c r="F42" s="69" t="n">
        <v>-0.212</v>
      </c>
      <c r="G42" s="69" t="s">
        <v>1471</v>
      </c>
      <c r="H42" s="76"/>
      <c r="I42" s="46" t="s">
        <v>1146</v>
      </c>
      <c r="J42" s="3" t="s">
        <v>1472</v>
      </c>
      <c r="K42" s="3" t="s">
        <v>1473</v>
      </c>
      <c r="L42" s="3" t="s">
        <v>1373</v>
      </c>
      <c r="M42" s="3" t="n">
        <v>1.572</v>
      </c>
      <c r="N42" s="3" t="n">
        <v>-6.882</v>
      </c>
      <c r="O42" s="3" t="s">
        <v>1474</v>
      </c>
      <c r="Q42" s="46"/>
      <c r="S42" s="9"/>
      <c r="T42" s="69"/>
      <c r="U42" s="46"/>
      <c r="V42" s="69"/>
    </row>
    <row r="43" customFormat="false" ht="12.75" hidden="false" customHeight="false" outlineLevel="0" collapsed="false">
      <c r="A43" s="46" t="s">
        <v>1159</v>
      </c>
      <c r="B43" s="69" t="n">
        <v>0.321</v>
      </c>
      <c r="C43" s="69" t="s">
        <v>1475</v>
      </c>
      <c r="D43" s="69" t="n">
        <v>0.689</v>
      </c>
      <c r="E43" s="69" t="s">
        <v>1476</v>
      </c>
      <c r="F43" s="69" t="n">
        <v>0.292</v>
      </c>
      <c r="G43" s="69" t="s">
        <v>1477</v>
      </c>
      <c r="H43" s="76"/>
      <c r="I43" s="46" t="s">
        <v>1148</v>
      </c>
      <c r="J43" s="3" t="s">
        <v>1478</v>
      </c>
      <c r="K43" s="3" t="s">
        <v>1479</v>
      </c>
      <c r="L43" s="3" t="s">
        <v>1480</v>
      </c>
      <c r="M43" s="3" t="n">
        <v>-0.091</v>
      </c>
      <c r="N43" s="3" t="n">
        <v>-5.578</v>
      </c>
      <c r="O43" s="3" t="s">
        <v>1481</v>
      </c>
      <c r="Q43" s="46"/>
      <c r="S43" s="9"/>
      <c r="T43" s="69"/>
      <c r="U43" s="46"/>
      <c r="V43" s="69"/>
    </row>
    <row r="44" customFormat="false" ht="12.75" hidden="false" customHeight="false" outlineLevel="0" collapsed="false">
      <c r="A44" s="46" t="s">
        <v>1160</v>
      </c>
      <c r="B44" s="69" t="s">
        <v>1482</v>
      </c>
      <c r="C44" s="69" t="s">
        <v>1376</v>
      </c>
      <c r="D44" s="69" t="s">
        <v>1483</v>
      </c>
      <c r="E44" s="69" t="s">
        <v>1484</v>
      </c>
      <c r="F44" s="69" t="s">
        <v>1485</v>
      </c>
      <c r="G44" s="69" t="n">
        <v>-0.248</v>
      </c>
      <c r="H44" s="76"/>
      <c r="I44" s="46" t="s">
        <v>1150</v>
      </c>
      <c r="J44" s="3" t="s">
        <v>1486</v>
      </c>
      <c r="K44" s="3" t="s">
        <v>1487</v>
      </c>
      <c r="L44" s="3" t="s">
        <v>1488</v>
      </c>
      <c r="M44" s="3" t="s">
        <v>1489</v>
      </c>
      <c r="N44" s="3" t="s">
        <v>1490</v>
      </c>
      <c r="O44" s="3" t="s">
        <v>1491</v>
      </c>
      <c r="Q44" s="46"/>
      <c r="S44" s="9"/>
      <c r="T44" s="69"/>
      <c r="U44" s="46"/>
      <c r="V44" s="69"/>
    </row>
    <row r="45" customFormat="false" ht="12.75" hidden="false" customHeight="false" outlineLevel="0" collapsed="false">
      <c r="A45" s="46" t="s">
        <v>1161</v>
      </c>
      <c r="B45" s="69" t="n">
        <v>-0.305</v>
      </c>
      <c r="C45" s="69" t="s">
        <v>1492</v>
      </c>
      <c r="D45" s="69" t="n">
        <v>-0.06</v>
      </c>
      <c r="E45" s="69" t="s">
        <v>1493</v>
      </c>
      <c r="F45" s="69" t="n">
        <v>0.271</v>
      </c>
      <c r="G45" s="69" t="n">
        <v>1.004</v>
      </c>
      <c r="H45" s="76"/>
      <c r="I45" s="46" t="s">
        <v>1152</v>
      </c>
      <c r="J45" s="3" t="s">
        <v>1494</v>
      </c>
      <c r="K45" s="3" t="s">
        <v>1495</v>
      </c>
      <c r="L45" s="3" t="s">
        <v>1496</v>
      </c>
      <c r="M45" s="3" t="n">
        <v>1.909</v>
      </c>
      <c r="N45" s="3" t="s">
        <v>1497</v>
      </c>
      <c r="O45" s="3" t="s">
        <v>1498</v>
      </c>
      <c r="Q45" s="46"/>
      <c r="S45" s="9"/>
      <c r="T45" s="69"/>
      <c r="U45" s="46"/>
      <c r="V45" s="69"/>
    </row>
    <row r="46" customFormat="false" ht="12.75" hidden="false" customHeight="false" outlineLevel="0" collapsed="false">
      <c r="A46" s="46" t="s">
        <v>1162</v>
      </c>
      <c r="B46" s="69" t="n">
        <v>13.124</v>
      </c>
      <c r="C46" s="69" t="n">
        <v>0.697</v>
      </c>
      <c r="D46" s="69" t="s">
        <v>1457</v>
      </c>
      <c r="E46" s="69" t="s">
        <v>1499</v>
      </c>
      <c r="F46" s="69" t="n">
        <v>1.07</v>
      </c>
      <c r="G46" s="69" t="n">
        <v>0.937</v>
      </c>
      <c r="H46" s="76"/>
      <c r="I46" s="46" t="s">
        <v>1154</v>
      </c>
      <c r="J46" s="3" t="s">
        <v>1500</v>
      </c>
      <c r="K46" s="3" t="s">
        <v>1501</v>
      </c>
      <c r="L46" s="3" t="s">
        <v>1502</v>
      </c>
      <c r="M46" s="3" t="n">
        <v>1.909</v>
      </c>
      <c r="N46" s="3" t="n">
        <v>-2.077</v>
      </c>
      <c r="O46" s="3" t="s">
        <v>1503</v>
      </c>
      <c r="Q46" s="46"/>
      <c r="S46" s="9"/>
      <c r="T46" s="69"/>
      <c r="U46" s="46"/>
      <c r="V46" s="69"/>
    </row>
    <row r="47" customFormat="false" ht="12.75" hidden="false" customHeight="false" outlineLevel="0" collapsed="false">
      <c r="A47" s="46" t="s">
        <v>1163</v>
      </c>
      <c r="B47" s="69" t="n">
        <v>0</v>
      </c>
      <c r="C47" s="69" t="n">
        <v>3.407</v>
      </c>
      <c r="D47" s="69" t="s">
        <v>1504</v>
      </c>
      <c r="E47" s="69" t="s">
        <v>1505</v>
      </c>
      <c r="F47" s="69" t="n">
        <v>-0.903</v>
      </c>
      <c r="G47" s="69" t="n">
        <v>-0.801</v>
      </c>
      <c r="H47" s="76"/>
      <c r="Q47" s="46"/>
      <c r="S47" s="9"/>
      <c r="T47" s="69"/>
      <c r="U47" s="46"/>
      <c r="V47" s="69"/>
    </row>
    <row r="48" customFormat="false" ht="12.75" hidden="false" customHeight="false" outlineLevel="0" collapsed="false">
      <c r="A48" s="46" t="s">
        <v>1164</v>
      </c>
      <c r="B48" s="69" t="n">
        <v>0</v>
      </c>
      <c r="C48" s="69" t="s">
        <v>1506</v>
      </c>
      <c r="D48" s="69" t="s">
        <v>1507</v>
      </c>
      <c r="E48" s="69" t="s">
        <v>1508</v>
      </c>
      <c r="F48" s="69" t="n">
        <v>-0.91</v>
      </c>
      <c r="G48" s="69" t="n">
        <v>-0.818</v>
      </c>
      <c r="H48" s="76"/>
      <c r="Q48" s="46"/>
      <c r="S48" s="9"/>
      <c r="T48" s="69"/>
      <c r="U48" s="46"/>
      <c r="V48" s="69"/>
    </row>
    <row r="49" customFormat="false" ht="12.75" hidden="false" customHeight="false" outlineLevel="0" collapsed="false">
      <c r="A49" s="46" t="s">
        <v>1165</v>
      </c>
      <c r="B49" s="69" t="n">
        <v>0</v>
      </c>
      <c r="C49" s="69" t="s">
        <v>1506</v>
      </c>
      <c r="D49" s="69" t="s">
        <v>1509</v>
      </c>
      <c r="E49" s="69" t="s">
        <v>1510</v>
      </c>
      <c r="F49" s="69" t="n">
        <v>-0.889</v>
      </c>
      <c r="G49" s="69" t="n">
        <v>-0.961</v>
      </c>
      <c r="H49" s="76"/>
      <c r="Q49" s="46"/>
      <c r="S49" s="9"/>
      <c r="T49" s="69"/>
      <c r="U49" s="46"/>
      <c r="V49" s="69"/>
    </row>
    <row r="50" customFormat="false" ht="12.75" hidden="false" customHeight="false" outlineLevel="0" collapsed="false">
      <c r="A50" s="46" t="s">
        <v>1013</v>
      </c>
      <c r="B50" s="69" t="s">
        <v>1511</v>
      </c>
      <c r="C50" s="69" t="s">
        <v>1512</v>
      </c>
      <c r="D50" s="69" t="s">
        <v>1513</v>
      </c>
      <c r="E50" s="69" t="s">
        <v>1514</v>
      </c>
      <c r="F50" s="69" t="s">
        <v>1515</v>
      </c>
      <c r="G50" s="69" t="n">
        <v>0.98</v>
      </c>
      <c r="H50" s="76"/>
      <c r="Q50" s="46"/>
      <c r="S50" s="27"/>
      <c r="T50" s="12"/>
      <c r="U50" s="46"/>
      <c r="V50" s="69"/>
    </row>
    <row r="51" customFormat="false" ht="12.75" hidden="false" customHeight="false" outlineLevel="0" collapsed="false">
      <c r="A51" s="46" t="s">
        <v>1015</v>
      </c>
      <c r="B51" s="69" t="s">
        <v>1516</v>
      </c>
      <c r="C51" s="69" t="s">
        <v>1517</v>
      </c>
      <c r="D51" s="69" t="s">
        <v>1518</v>
      </c>
      <c r="E51" s="69" t="s">
        <v>1519</v>
      </c>
      <c r="F51" s="69" t="s">
        <v>1520</v>
      </c>
      <c r="G51" s="69" t="n">
        <v>1.411</v>
      </c>
      <c r="H51" s="76"/>
      <c r="Q51" s="46"/>
      <c r="S51" s="27"/>
      <c r="T51" s="53"/>
      <c r="U51" s="74"/>
    </row>
    <row r="52" customFormat="false" ht="12.75" hidden="false" customHeight="false" outlineLevel="0" collapsed="false">
      <c r="A52" s="46" t="s">
        <v>1016</v>
      </c>
      <c r="B52" s="69" t="s">
        <v>1521</v>
      </c>
      <c r="C52" s="69" t="s">
        <v>1522</v>
      </c>
      <c r="D52" s="69" t="s">
        <v>1523</v>
      </c>
      <c r="E52" s="69" t="s">
        <v>1524</v>
      </c>
      <c r="F52" s="69" t="s">
        <v>1525</v>
      </c>
      <c r="G52" s="69" t="n">
        <v>1.813</v>
      </c>
      <c r="H52" s="76"/>
      <c r="Q52" s="46"/>
      <c r="S52" s="27"/>
      <c r="T52" s="53"/>
      <c r="U52" s="74"/>
    </row>
    <row r="53" customFormat="false" ht="12.75" hidden="false" customHeight="false" outlineLevel="0" collapsed="false">
      <c r="A53" s="46" t="s">
        <v>1014</v>
      </c>
      <c r="B53" s="69" t="s">
        <v>1526</v>
      </c>
      <c r="C53" s="69" t="s">
        <v>1527</v>
      </c>
      <c r="D53" s="69" t="s">
        <v>1528</v>
      </c>
      <c r="E53" s="69" t="s">
        <v>1529</v>
      </c>
      <c r="F53" s="69" t="s">
        <v>1530</v>
      </c>
      <c r="G53" s="69" t="n">
        <v>0</v>
      </c>
      <c r="H53" s="76"/>
      <c r="Q53" s="46"/>
      <c r="S53" s="27"/>
      <c r="T53" s="12"/>
      <c r="U53" s="46"/>
    </row>
    <row r="54" customFormat="false" ht="12.75" hidden="false" customHeight="false" outlineLevel="0" collapsed="false">
      <c r="A54" s="46" t="s">
        <v>1011</v>
      </c>
      <c r="B54" s="69" t="s">
        <v>1531</v>
      </c>
      <c r="C54" s="69" t="s">
        <v>1532</v>
      </c>
      <c r="D54" s="69" t="s">
        <v>1533</v>
      </c>
      <c r="E54" s="69" t="s">
        <v>1534</v>
      </c>
      <c r="F54" s="69" t="s">
        <v>1535</v>
      </c>
      <c r="G54" s="69" t="n">
        <v>1.714</v>
      </c>
      <c r="H54" s="76"/>
      <c r="Q54" s="46"/>
      <c r="S54" s="27"/>
      <c r="T54" s="53"/>
      <c r="U54" s="46"/>
    </row>
    <row r="55" customFormat="false" ht="12.75" hidden="false" customHeight="false" outlineLevel="0" collapsed="false">
      <c r="A55" s="46" t="s">
        <v>1017</v>
      </c>
      <c r="B55" s="69" t="s">
        <v>1536</v>
      </c>
      <c r="C55" s="69" t="s">
        <v>1537</v>
      </c>
      <c r="D55" s="69" t="s">
        <v>1538</v>
      </c>
      <c r="E55" s="69" t="s">
        <v>1539</v>
      </c>
      <c r="F55" s="69" t="s">
        <v>1540</v>
      </c>
      <c r="G55" s="69" t="n">
        <v>1.937</v>
      </c>
      <c r="Q55" s="46"/>
      <c r="S55" s="75"/>
      <c r="T55" s="53"/>
      <c r="U55" s="74"/>
    </row>
    <row r="56" customFormat="false" ht="12.75" hidden="false" customHeight="false" outlineLevel="0" collapsed="false">
      <c r="A56" s="46" t="s">
        <v>1012</v>
      </c>
      <c r="B56" s="69" t="s">
        <v>1541</v>
      </c>
      <c r="C56" s="69" t="s">
        <v>1542</v>
      </c>
      <c r="D56" s="69" t="s">
        <v>1543</v>
      </c>
      <c r="E56" s="69" t="s">
        <v>1544</v>
      </c>
      <c r="F56" s="69" t="s">
        <v>1545</v>
      </c>
      <c r="G56" s="69" t="n">
        <v>1.082</v>
      </c>
      <c r="Q56" s="46"/>
      <c r="S56" s="27"/>
      <c r="T56" s="69"/>
      <c r="U56" s="46"/>
    </row>
    <row r="57" customFormat="false" ht="12.75" hidden="false" customHeight="false" outlineLevel="0" collapsed="false">
      <c r="A57" s="46" t="s">
        <v>1010</v>
      </c>
      <c r="B57" s="69" t="s">
        <v>1546</v>
      </c>
      <c r="C57" s="69" t="s">
        <v>1547</v>
      </c>
      <c r="D57" s="69" t="s">
        <v>1548</v>
      </c>
      <c r="E57" s="69" t="s">
        <v>1549</v>
      </c>
      <c r="F57" s="69" t="s">
        <v>1550</v>
      </c>
      <c r="G57" s="69" t="n">
        <v>1.526</v>
      </c>
      <c r="S57" s="27"/>
      <c r="T57" s="53"/>
      <c r="U57" s="46"/>
    </row>
    <row r="58" customFormat="false" ht="12.75" hidden="false" customHeight="false" outlineLevel="0" collapsed="false">
      <c r="A58" s="46" t="s">
        <v>1166</v>
      </c>
      <c r="B58" s="69" t="n">
        <v>0</v>
      </c>
      <c r="C58" s="69" t="n">
        <v>0.309</v>
      </c>
      <c r="D58" s="69" t="s">
        <v>1551</v>
      </c>
      <c r="E58" s="69" t="s">
        <v>1420</v>
      </c>
      <c r="F58" s="69" t="n">
        <v>-1.842</v>
      </c>
      <c r="G58" s="69" t="n">
        <v>0</v>
      </c>
      <c r="S58" s="9"/>
      <c r="T58" s="53"/>
      <c r="U58" s="46"/>
    </row>
    <row r="59" customFormat="false" ht="12.75" hidden="false" customHeight="false" outlineLevel="0" collapsed="false">
      <c r="A59" s="46" t="s">
        <v>1167</v>
      </c>
      <c r="B59" s="53" t="n">
        <v>-1.421</v>
      </c>
      <c r="C59" s="53" t="s">
        <v>1552</v>
      </c>
      <c r="D59" s="53" t="s">
        <v>1553</v>
      </c>
      <c r="E59" s="53" t="s">
        <v>1554</v>
      </c>
      <c r="F59" s="53" t="s">
        <v>1555</v>
      </c>
      <c r="G59" s="53" t="s">
        <v>1556</v>
      </c>
    </row>
    <row r="60" customFormat="false" ht="12.75" hidden="false" customHeight="false" outlineLevel="0" collapsed="false">
      <c r="A60" s="46" t="s">
        <v>1168</v>
      </c>
      <c r="B60" s="69" t="n">
        <v>-2.112</v>
      </c>
      <c r="C60" s="69" t="n">
        <v>-0.659</v>
      </c>
      <c r="D60" s="69" t="s">
        <v>1557</v>
      </c>
      <c r="E60" s="69" t="s">
        <v>1558</v>
      </c>
      <c r="F60" s="69" t="s">
        <v>1559</v>
      </c>
      <c r="G60" s="69" t="n">
        <v>-0.099</v>
      </c>
      <c r="S60" s="45"/>
      <c r="T60" s="45"/>
      <c r="U60" s="45"/>
    </row>
    <row r="61" customFormat="false" ht="12.75" hidden="false" customHeight="false" outlineLevel="0" collapsed="false">
      <c r="A61" s="46" t="s">
        <v>1021</v>
      </c>
      <c r="B61" s="69" t="n">
        <v>-1.527</v>
      </c>
      <c r="C61" s="69" t="n">
        <v>-0.507</v>
      </c>
      <c r="D61" s="69" t="s">
        <v>1560</v>
      </c>
      <c r="E61" s="69" t="s">
        <v>1561</v>
      </c>
      <c r="F61" s="69" t="s">
        <v>1562</v>
      </c>
      <c r="G61" s="69" t="n">
        <v>-0.281</v>
      </c>
    </row>
    <row r="62" customFormat="false" ht="12.75" hidden="false" customHeight="false" outlineLevel="0" collapsed="false">
      <c r="A62" s="46" t="s">
        <v>1169</v>
      </c>
      <c r="B62" s="69" t="n">
        <v>-1.527</v>
      </c>
      <c r="C62" s="69" t="s">
        <v>1563</v>
      </c>
      <c r="D62" s="69" t="s">
        <v>1564</v>
      </c>
      <c r="E62" s="69" t="s">
        <v>1565</v>
      </c>
      <c r="F62" s="69" t="n">
        <v>-0.558</v>
      </c>
      <c r="G62" s="69" t="n">
        <v>-0.818</v>
      </c>
      <c r="T62" s="26"/>
      <c r="U62" s="47"/>
    </row>
  </sheetData>
  <mergeCells count="1">
    <mergeCell ref="A2:O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C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
    </sheetView>
  </sheetViews>
  <sheetFormatPr defaultColWidth="11.0546875" defaultRowHeight="12.75" zeroHeight="false" outlineLevelRow="0" outlineLevelCol="0"/>
  <cols>
    <col collapsed="false" customWidth="true" hidden="false" outlineLevel="0" max="3" min="2" style="9" width="34.13"/>
  </cols>
  <sheetData>
    <row r="2" customFormat="false" ht="38.25" hidden="false" customHeight="true" outlineLevel="0" collapsed="false">
      <c r="A2" s="24" t="s">
        <v>1566</v>
      </c>
      <c r="B2" s="24"/>
      <c r="C2" s="24"/>
    </row>
    <row r="4" customFormat="false" ht="12.75" hidden="false" customHeight="false" outlineLevel="0" collapsed="false">
      <c r="A4" s="77" t="s">
        <v>1567</v>
      </c>
      <c r="B4" s="77" t="s">
        <v>1568</v>
      </c>
      <c r="C4" s="77" t="s">
        <v>1569</v>
      </c>
    </row>
    <row r="5" customFormat="false" ht="12.75" hidden="false" customHeight="false" outlineLevel="0" collapsed="false">
      <c r="A5" s="78" t="s">
        <v>339</v>
      </c>
      <c r="B5" s="79" t="s">
        <v>1570</v>
      </c>
      <c r="C5" s="79" t="s">
        <v>1571</v>
      </c>
    </row>
    <row r="6" customFormat="false" ht="12.75" hidden="false" customHeight="false" outlineLevel="0" collapsed="false">
      <c r="A6" s="78" t="s">
        <v>345</v>
      </c>
      <c r="B6" s="79" t="s">
        <v>1572</v>
      </c>
      <c r="C6" s="79" t="s">
        <v>1573</v>
      </c>
    </row>
    <row r="7" customFormat="false" ht="12.75" hidden="false" customHeight="false" outlineLevel="0" collapsed="false">
      <c r="A7" s="78" t="s">
        <v>331</v>
      </c>
      <c r="B7" s="79" t="s">
        <v>1574</v>
      </c>
      <c r="C7" s="79" t="s">
        <v>1575</v>
      </c>
    </row>
    <row r="8" customFormat="false" ht="12.75" hidden="false" customHeight="false" outlineLevel="0" collapsed="false">
      <c r="A8" s="78" t="s">
        <v>209</v>
      </c>
      <c r="B8" s="79" t="s">
        <v>1576</v>
      </c>
      <c r="C8" s="79" t="s">
        <v>1577</v>
      </c>
    </row>
    <row r="9" customFormat="false" ht="12.75" hidden="false" customHeight="false" outlineLevel="0" collapsed="false">
      <c r="A9" s="46" t="s">
        <v>1147</v>
      </c>
      <c r="B9" s="79" t="s">
        <v>1578</v>
      </c>
      <c r="C9" s="79" t="s">
        <v>1579</v>
      </c>
    </row>
    <row r="10" customFormat="false" ht="12.75" hidden="false" customHeight="false" outlineLevel="0" collapsed="false">
      <c r="A10" s="46" t="s">
        <v>1161</v>
      </c>
      <c r="B10" s="79" t="s">
        <v>1580</v>
      </c>
      <c r="C10" s="79" t="s">
        <v>1581</v>
      </c>
    </row>
    <row r="11" customFormat="false" ht="12.75" hidden="false" customHeight="false" outlineLevel="0" collapsed="false">
      <c r="A11" s="46" t="s">
        <v>1111</v>
      </c>
      <c r="B11" s="79" t="s">
        <v>1582</v>
      </c>
      <c r="C11" s="79" t="s">
        <v>1583</v>
      </c>
    </row>
    <row r="12" customFormat="false" ht="12.75" hidden="false" customHeight="false" outlineLevel="0" collapsed="false">
      <c r="A12" s="80" t="s">
        <v>1584</v>
      </c>
      <c r="B12" s="81" t="s">
        <v>1585</v>
      </c>
      <c r="C12" s="81" t="s">
        <v>1586</v>
      </c>
    </row>
    <row r="13" customFormat="false" ht="12.75" hidden="false" customHeight="false" outlineLevel="0" collapsed="false">
      <c r="A13" s="80" t="s">
        <v>1587</v>
      </c>
      <c r="B13" s="81" t="s">
        <v>1588</v>
      </c>
      <c r="C13" s="81" t="s">
        <v>1589</v>
      </c>
    </row>
  </sheetData>
  <mergeCells count="1">
    <mergeCell ref="A2:C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76"/>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O1" activeCellId="0" sqref="O1:V16384"/>
    </sheetView>
  </sheetViews>
  <sheetFormatPr defaultColWidth="11.0546875" defaultRowHeight="12.75" zeroHeight="false" outlineLevelRow="0" outlineLevelCol="0"/>
  <cols>
    <col collapsed="false" customWidth="true" hidden="false" outlineLevel="0" max="1" min="1" style="9" width="22.7"/>
    <col collapsed="false" customWidth="true" hidden="false" outlineLevel="0" max="2" min="2" style="9" width="67.41"/>
    <col collapsed="false" customWidth="true" hidden="false" outlineLevel="0" max="3" min="3" style="9" width="29.41"/>
    <col collapsed="false" customWidth="true" hidden="false" outlineLevel="0" max="4" min="4" style="3" width="13.14"/>
    <col collapsed="false" customWidth="true" hidden="false" outlineLevel="0" max="5" min="5" style="3" width="10.71"/>
    <col collapsed="false" customWidth="true" hidden="false" outlineLevel="0" max="6" min="6" style="3" width="17.85"/>
    <col collapsed="false" customWidth="true" hidden="false" outlineLevel="0" max="7" min="7" style="3" width="13.14"/>
    <col collapsed="false" customWidth="true" hidden="false" outlineLevel="0" max="8" min="8" style="3" width="22.99"/>
    <col collapsed="false" customWidth="true" hidden="false" outlineLevel="0" max="9" min="9" style="3" width="13.14"/>
    <col collapsed="false" customWidth="true" hidden="false" outlineLevel="0" max="10" min="10" style="3" width="15.99"/>
    <col collapsed="false" customWidth="true" hidden="false" outlineLevel="0" max="11" min="11" style="3" width="13.14"/>
    <col collapsed="false" customWidth="true" hidden="false" outlineLevel="0" max="12" min="12" style="3" width="16.42"/>
    <col collapsed="false" customWidth="true" hidden="false" outlineLevel="0" max="13" min="13" style="3" width="13.14"/>
  </cols>
  <sheetData>
    <row r="1" customFormat="false" ht="12.75" hidden="false" customHeight="false" outlineLevel="0" collapsed="false">
      <c r="Y1" s="3"/>
      <c r="Z1" s="3"/>
    </row>
    <row r="2" customFormat="false" ht="39.75" hidden="false" customHeight="true" outlineLevel="0" collapsed="false">
      <c r="A2" s="24" t="s">
        <v>319</v>
      </c>
      <c r="B2" s="24"/>
      <c r="C2" s="24"/>
      <c r="D2" s="24"/>
      <c r="E2" s="24"/>
      <c r="F2" s="24"/>
      <c r="G2" s="24"/>
      <c r="H2" s="24"/>
      <c r="I2" s="24"/>
      <c r="J2" s="24"/>
      <c r="K2" s="24"/>
      <c r="L2" s="24"/>
      <c r="M2" s="24"/>
      <c r="Y2" s="3"/>
      <c r="Z2" s="3"/>
    </row>
    <row r="3" customFormat="false" ht="12.75" hidden="false" customHeight="false" outlineLevel="0" collapsed="false">
      <c r="A3" s="25"/>
      <c r="Y3" s="3"/>
      <c r="Z3" s="3"/>
    </row>
    <row r="4" customFormat="false" ht="12.75" hidden="false" customHeight="false" outlineLevel="0" collapsed="false">
      <c r="A4" s="26" t="s">
        <v>320</v>
      </c>
      <c r="B4" s="6" t="s">
        <v>321</v>
      </c>
      <c r="C4" s="6" t="s">
        <v>10</v>
      </c>
      <c r="D4" s="7" t="s">
        <v>11</v>
      </c>
      <c r="E4" s="7" t="s">
        <v>12</v>
      </c>
      <c r="F4" s="7" t="s">
        <v>322</v>
      </c>
      <c r="G4" s="7" t="s">
        <v>11</v>
      </c>
      <c r="H4" s="8" t="s">
        <v>323</v>
      </c>
      <c r="I4" s="7" t="s">
        <v>11</v>
      </c>
      <c r="J4" s="8" t="s">
        <v>324</v>
      </c>
      <c r="K4" s="7" t="s">
        <v>11</v>
      </c>
      <c r="L4" s="8" t="s">
        <v>325</v>
      </c>
      <c r="M4" s="7" t="s">
        <v>11</v>
      </c>
      <c r="Y4" s="3"/>
      <c r="Z4" s="3"/>
    </row>
    <row r="5" customFormat="false" ht="12.75" hidden="false" customHeight="false" outlineLevel="0" collapsed="false">
      <c r="A5" s="9" t="s">
        <v>253</v>
      </c>
      <c r="B5" s="1" t="s">
        <v>236</v>
      </c>
      <c r="C5" s="9" t="s">
        <v>237</v>
      </c>
      <c r="D5" s="3" t="n">
        <v>100</v>
      </c>
      <c r="E5" s="15" t="s">
        <v>36</v>
      </c>
      <c r="F5" s="3" t="s">
        <v>208</v>
      </c>
      <c r="G5" s="12" t="s">
        <v>326</v>
      </c>
      <c r="H5" s="3" t="s">
        <v>327</v>
      </c>
      <c r="I5" s="3" t="s">
        <v>255</v>
      </c>
      <c r="J5" s="3" t="s">
        <v>328</v>
      </c>
      <c r="K5" s="3" t="s">
        <v>329</v>
      </c>
      <c r="L5" s="3" t="s">
        <v>330</v>
      </c>
      <c r="M5" s="3" t="s">
        <v>223</v>
      </c>
      <c r="Y5" s="3"/>
      <c r="Z5" s="3"/>
    </row>
    <row r="6" customFormat="false" ht="12.75" hidden="false" customHeight="false" outlineLevel="0" collapsed="false">
      <c r="A6" s="9" t="s">
        <v>45</v>
      </c>
      <c r="B6" s="1" t="s">
        <v>43</v>
      </c>
      <c r="C6" s="9" t="s">
        <v>44</v>
      </c>
      <c r="D6" s="3" t="n">
        <v>100</v>
      </c>
      <c r="E6" s="15" t="s">
        <v>36</v>
      </c>
      <c r="F6" s="3" t="n">
        <v>15810</v>
      </c>
      <c r="G6" s="3" t="s">
        <v>46</v>
      </c>
      <c r="H6" s="3" t="n">
        <v>15810</v>
      </c>
      <c r="I6" s="3" t="s">
        <v>46</v>
      </c>
      <c r="J6" s="3" t="n">
        <v>15810</v>
      </c>
      <c r="K6" s="3" t="s">
        <v>47</v>
      </c>
      <c r="L6" s="3" t="n">
        <v>15810</v>
      </c>
      <c r="M6" s="3" t="s">
        <v>48</v>
      </c>
      <c r="Y6" s="3"/>
      <c r="Z6" s="3"/>
    </row>
    <row r="7" customFormat="false" ht="12.75" hidden="false" customHeight="false" outlineLevel="0" collapsed="false">
      <c r="A7" s="9" t="s">
        <v>331</v>
      </c>
      <c r="B7" s="1" t="s">
        <v>179</v>
      </c>
      <c r="C7" s="9" t="s">
        <v>180</v>
      </c>
      <c r="D7" s="3" t="n">
        <v>100</v>
      </c>
      <c r="E7" s="15" t="s">
        <v>36</v>
      </c>
      <c r="F7" s="3" t="s">
        <v>211</v>
      </c>
      <c r="G7" s="12" t="s">
        <v>332</v>
      </c>
      <c r="H7" s="3" t="s">
        <v>211</v>
      </c>
      <c r="I7" s="3" t="s">
        <v>332</v>
      </c>
      <c r="J7" s="20" t="s">
        <v>211</v>
      </c>
      <c r="K7" s="21" t="s">
        <v>35</v>
      </c>
      <c r="L7" s="3" t="s">
        <v>333</v>
      </c>
      <c r="M7" s="3" t="s">
        <v>334</v>
      </c>
      <c r="Y7" s="3"/>
      <c r="Z7" s="3"/>
    </row>
    <row r="8" customFormat="false" ht="12.75" hidden="false" customHeight="false" outlineLevel="0" collapsed="false">
      <c r="A8" s="9" t="s">
        <v>209</v>
      </c>
      <c r="B8" s="1" t="s">
        <v>158</v>
      </c>
      <c r="C8" s="9" t="s">
        <v>159</v>
      </c>
      <c r="D8" s="3" t="n">
        <v>100</v>
      </c>
      <c r="E8" s="15" t="s">
        <v>36</v>
      </c>
      <c r="F8" s="3" t="s">
        <v>208</v>
      </c>
      <c r="G8" s="12" t="s">
        <v>210</v>
      </c>
      <c r="H8" s="3" t="s">
        <v>208</v>
      </c>
      <c r="I8" s="3" t="s">
        <v>210</v>
      </c>
      <c r="J8" s="3" t="s">
        <v>328</v>
      </c>
      <c r="K8" s="3" t="s">
        <v>335</v>
      </c>
      <c r="L8" s="3" t="s">
        <v>208</v>
      </c>
      <c r="M8" s="3" t="s">
        <v>77</v>
      </c>
      <c r="Y8" s="3"/>
      <c r="Z8" s="3"/>
    </row>
    <row r="9" customFormat="false" ht="12.75" hidden="false" customHeight="false" outlineLevel="0" collapsed="false">
      <c r="A9" s="9" t="s">
        <v>336</v>
      </c>
      <c r="B9" s="1" t="s">
        <v>72</v>
      </c>
      <c r="C9" s="9" t="s">
        <v>73</v>
      </c>
      <c r="D9" s="3" t="n">
        <v>100</v>
      </c>
      <c r="E9" s="15" t="s">
        <v>36</v>
      </c>
      <c r="F9" s="3" t="s">
        <v>208</v>
      </c>
      <c r="G9" s="3" t="s">
        <v>337</v>
      </c>
      <c r="H9" s="3" t="s">
        <v>208</v>
      </c>
      <c r="I9" s="3" t="s">
        <v>337</v>
      </c>
      <c r="J9" s="3" t="s">
        <v>203</v>
      </c>
      <c r="K9" s="3" t="s">
        <v>238</v>
      </c>
      <c r="L9" s="3" t="s">
        <v>208</v>
      </c>
      <c r="M9" s="3" t="s">
        <v>338</v>
      </c>
      <c r="Y9" s="3"/>
      <c r="Z9" s="3"/>
    </row>
    <row r="10" customFormat="false" ht="12.75" hidden="false" customHeight="false" outlineLevel="0" collapsed="false">
      <c r="A10" s="9" t="s">
        <v>339</v>
      </c>
      <c r="B10" s="9" t="s">
        <v>340</v>
      </c>
      <c r="C10" s="9" t="s">
        <v>341</v>
      </c>
      <c r="D10" s="3" t="n">
        <v>100</v>
      </c>
      <c r="E10" s="15" t="s">
        <v>36</v>
      </c>
      <c r="F10" s="3" t="n">
        <v>325580</v>
      </c>
      <c r="G10" s="3" t="s">
        <v>342</v>
      </c>
      <c r="H10" s="3" t="n">
        <v>325580</v>
      </c>
      <c r="I10" s="3" t="s">
        <v>342</v>
      </c>
      <c r="J10" s="3" t="n">
        <v>325580</v>
      </c>
      <c r="K10" s="3" t="s">
        <v>35</v>
      </c>
      <c r="L10" s="3" t="s">
        <v>343</v>
      </c>
      <c r="M10" s="3" t="s">
        <v>344</v>
      </c>
      <c r="Y10" s="3"/>
      <c r="Z10" s="3"/>
    </row>
    <row r="11" customFormat="false" ht="12.75" hidden="false" customHeight="false" outlineLevel="0" collapsed="false">
      <c r="A11" s="9" t="s">
        <v>345</v>
      </c>
      <c r="B11" s="9" t="s">
        <v>346</v>
      </c>
      <c r="C11" s="9" t="s">
        <v>347</v>
      </c>
      <c r="D11" s="3" t="n">
        <v>100</v>
      </c>
      <c r="E11" s="15" t="s">
        <v>36</v>
      </c>
      <c r="F11" s="3" t="n">
        <v>24400</v>
      </c>
      <c r="G11" s="12" t="s">
        <v>348</v>
      </c>
      <c r="H11" s="3" t="n">
        <v>24400</v>
      </c>
      <c r="I11" s="3" t="s">
        <v>348</v>
      </c>
      <c r="J11" s="20" t="n">
        <v>24400</v>
      </c>
      <c r="K11" s="21" t="s">
        <v>349</v>
      </c>
      <c r="L11" s="3" t="s">
        <v>350</v>
      </c>
      <c r="M11" s="3" t="s">
        <v>351</v>
      </c>
      <c r="Y11" s="3"/>
      <c r="Z11" s="3"/>
    </row>
    <row r="12" customFormat="false" ht="12.75" hidden="false" customHeight="false" outlineLevel="0" collapsed="false">
      <c r="A12" s="9" t="s">
        <v>352</v>
      </c>
      <c r="B12" s="9" t="s">
        <v>353</v>
      </c>
      <c r="C12" s="9" t="s">
        <v>354</v>
      </c>
      <c r="D12" s="3" t="n">
        <v>100</v>
      </c>
      <c r="E12" s="15" t="s">
        <v>36</v>
      </c>
      <c r="F12" s="3" t="n">
        <v>24400</v>
      </c>
      <c r="G12" s="12" t="s">
        <v>355</v>
      </c>
      <c r="H12" s="3" t="n">
        <v>24400</v>
      </c>
      <c r="I12" s="3" t="s">
        <v>355</v>
      </c>
      <c r="J12" s="3" t="n">
        <v>24400</v>
      </c>
      <c r="K12" s="3" t="s">
        <v>356</v>
      </c>
      <c r="L12" s="3" t="s">
        <v>343</v>
      </c>
      <c r="M12" s="3" t="s">
        <v>82</v>
      </c>
      <c r="Y12" s="3"/>
      <c r="Z12" s="3"/>
    </row>
    <row r="13" customFormat="false" ht="12.75" hidden="false" customHeight="false" outlineLevel="0" collapsed="false">
      <c r="A13" s="9" t="s">
        <v>357</v>
      </c>
      <c r="B13" s="9" t="s">
        <v>358</v>
      </c>
      <c r="C13" s="9" t="s">
        <v>359</v>
      </c>
      <c r="D13" s="3" t="n">
        <v>100</v>
      </c>
      <c r="E13" s="15" t="s">
        <v>36</v>
      </c>
      <c r="F13" s="3" t="n">
        <v>24400</v>
      </c>
      <c r="G13" s="12" t="s">
        <v>360</v>
      </c>
      <c r="H13" s="3" t="n">
        <v>24400</v>
      </c>
      <c r="I13" s="3" t="s">
        <v>360</v>
      </c>
      <c r="J13" s="3" t="n">
        <v>24400</v>
      </c>
      <c r="K13" s="3" t="s">
        <v>361</v>
      </c>
      <c r="L13" s="3" t="s">
        <v>343</v>
      </c>
      <c r="M13" s="3" t="s">
        <v>351</v>
      </c>
    </row>
    <row r="14" customFormat="false" ht="12.75" hidden="false" customHeight="false" outlineLevel="0" collapsed="false">
      <c r="A14" s="9" t="s">
        <v>362</v>
      </c>
      <c r="B14" s="9" t="s">
        <v>363</v>
      </c>
      <c r="C14" s="9" t="s">
        <v>364</v>
      </c>
      <c r="D14" s="3" t="n">
        <v>100</v>
      </c>
      <c r="E14" s="15" t="s">
        <v>36</v>
      </c>
      <c r="F14" s="3" t="n">
        <v>24400</v>
      </c>
      <c r="G14" s="12" t="s">
        <v>365</v>
      </c>
      <c r="H14" s="3" t="n">
        <v>24400</v>
      </c>
      <c r="I14" s="3" t="s">
        <v>365</v>
      </c>
      <c r="J14" s="3" t="n">
        <v>24400</v>
      </c>
      <c r="K14" s="3" t="s">
        <v>366</v>
      </c>
      <c r="L14" s="3" t="s">
        <v>343</v>
      </c>
      <c r="M14" s="3" t="s">
        <v>367</v>
      </c>
      <c r="Y14" s="3"/>
      <c r="Z14" s="3"/>
    </row>
    <row r="15" customFormat="false" ht="12.75" hidden="false" customHeight="false" outlineLevel="0" collapsed="false">
      <c r="A15" s="9" t="s">
        <v>368</v>
      </c>
      <c r="B15" s="9" t="s">
        <v>369</v>
      </c>
      <c r="C15" s="9" t="s">
        <v>370</v>
      </c>
      <c r="D15" s="3" t="n">
        <v>100</v>
      </c>
      <c r="E15" s="15" t="s">
        <v>36</v>
      </c>
      <c r="F15" s="3" t="n">
        <v>24400</v>
      </c>
      <c r="G15" s="12" t="s">
        <v>371</v>
      </c>
      <c r="H15" s="3" t="n">
        <v>24400</v>
      </c>
      <c r="I15" s="3" t="s">
        <v>371</v>
      </c>
      <c r="J15" s="3" t="n">
        <v>24400</v>
      </c>
      <c r="K15" s="3" t="s">
        <v>372</v>
      </c>
      <c r="L15" s="3" t="s">
        <v>343</v>
      </c>
      <c r="M15" s="3" t="s">
        <v>35</v>
      </c>
    </row>
    <row r="16" customFormat="false" ht="12.75" hidden="false" customHeight="false" outlineLevel="0" collapsed="false">
      <c r="A16" s="9" t="s">
        <v>373</v>
      </c>
      <c r="B16" s="9" t="s">
        <v>374</v>
      </c>
      <c r="C16" s="9" t="s">
        <v>375</v>
      </c>
      <c r="D16" s="3" t="n">
        <v>100</v>
      </c>
      <c r="E16" s="15" t="s">
        <v>36</v>
      </c>
      <c r="F16" s="3" t="n">
        <v>15810</v>
      </c>
      <c r="G16" s="12" t="s">
        <v>376</v>
      </c>
      <c r="H16" s="3" t="n">
        <v>15810</v>
      </c>
      <c r="I16" s="3" t="s">
        <v>376</v>
      </c>
      <c r="J16" s="2" t="n">
        <v>15810</v>
      </c>
      <c r="K16" s="3" t="s">
        <v>35</v>
      </c>
      <c r="L16" s="3" t="n">
        <v>15810</v>
      </c>
      <c r="M16" s="3" t="s">
        <v>377</v>
      </c>
      <c r="AA16" s="3"/>
    </row>
    <row r="17" customFormat="false" ht="12.75" hidden="false" customHeight="false" outlineLevel="0" collapsed="false">
      <c r="A17" s="9" t="s">
        <v>378</v>
      </c>
      <c r="B17" s="9" t="s">
        <v>379</v>
      </c>
      <c r="C17" s="9" t="s">
        <v>380</v>
      </c>
      <c r="D17" s="3" t="n">
        <v>100</v>
      </c>
      <c r="E17" s="15" t="s">
        <v>36</v>
      </c>
      <c r="F17" s="3" t="n">
        <v>15810</v>
      </c>
      <c r="G17" s="12" t="s">
        <v>69</v>
      </c>
      <c r="H17" s="3" t="n">
        <v>15810</v>
      </c>
      <c r="I17" s="3" t="s">
        <v>69</v>
      </c>
      <c r="J17" s="2" t="n">
        <v>15810</v>
      </c>
      <c r="K17" s="3" t="s">
        <v>371</v>
      </c>
      <c r="L17" s="3" t="n">
        <v>15810</v>
      </c>
      <c r="M17" s="3" t="s">
        <v>381</v>
      </c>
      <c r="AA17" s="3"/>
    </row>
    <row r="18" customFormat="false" ht="12.75" hidden="false" customHeight="false" outlineLevel="0" collapsed="false">
      <c r="A18" s="9" t="s">
        <v>382</v>
      </c>
      <c r="B18" s="9" t="s">
        <v>383</v>
      </c>
      <c r="C18" s="9" t="s">
        <v>384</v>
      </c>
      <c r="D18" s="3" t="n">
        <v>100</v>
      </c>
      <c r="E18" s="15" t="s">
        <v>36</v>
      </c>
      <c r="F18" s="3" t="n">
        <v>15810</v>
      </c>
      <c r="G18" s="12" t="s">
        <v>194</v>
      </c>
      <c r="H18" s="3" t="n">
        <v>15810</v>
      </c>
      <c r="I18" s="3" t="s">
        <v>194</v>
      </c>
      <c r="J18" s="20" t="n">
        <v>15810</v>
      </c>
      <c r="K18" s="21" t="s">
        <v>35</v>
      </c>
      <c r="L18" s="3" t="n">
        <v>15810</v>
      </c>
      <c r="M18" s="3" t="s">
        <v>381</v>
      </c>
    </row>
    <row r="19" customFormat="false" ht="12.75" hidden="false" customHeight="false" outlineLevel="0" collapsed="false">
      <c r="A19" s="9" t="s">
        <v>385</v>
      </c>
      <c r="B19" s="9" t="s">
        <v>386</v>
      </c>
      <c r="C19" s="9" t="s">
        <v>387</v>
      </c>
      <c r="D19" s="3" t="n">
        <v>100</v>
      </c>
      <c r="E19" s="15" t="s">
        <v>36</v>
      </c>
      <c r="F19" s="3" t="s">
        <v>78</v>
      </c>
      <c r="G19" s="12" t="s">
        <v>388</v>
      </c>
      <c r="H19" s="3" t="s">
        <v>78</v>
      </c>
      <c r="I19" s="3" t="s">
        <v>388</v>
      </c>
      <c r="J19" s="2" t="s">
        <v>78</v>
      </c>
      <c r="K19" s="3" t="s">
        <v>389</v>
      </c>
      <c r="L19" s="3" t="s">
        <v>333</v>
      </c>
      <c r="M19" s="3" t="s">
        <v>390</v>
      </c>
    </row>
    <row r="20" customFormat="false" ht="12.75" hidden="false" customHeight="false" outlineLevel="0" collapsed="false">
      <c r="A20" s="9" t="s">
        <v>391</v>
      </c>
      <c r="B20" s="9" t="s">
        <v>392</v>
      </c>
      <c r="C20" s="9" t="s">
        <v>393</v>
      </c>
      <c r="D20" s="3" t="n">
        <v>100</v>
      </c>
      <c r="E20" s="15" t="s">
        <v>36</v>
      </c>
      <c r="F20" s="3" t="s">
        <v>208</v>
      </c>
      <c r="G20" s="3" t="s">
        <v>394</v>
      </c>
      <c r="H20" s="3" t="s">
        <v>208</v>
      </c>
      <c r="I20" s="3" t="s">
        <v>394</v>
      </c>
      <c r="J20" s="3" t="s">
        <v>208</v>
      </c>
      <c r="K20" s="3" t="s">
        <v>35</v>
      </c>
      <c r="L20" s="3" t="s">
        <v>208</v>
      </c>
      <c r="M20" s="3" t="s">
        <v>35</v>
      </c>
    </row>
    <row r="21" customFormat="false" ht="12.75" hidden="false" customHeight="false" outlineLevel="0" collapsed="false">
      <c r="A21" s="9" t="s">
        <v>395</v>
      </c>
      <c r="B21" s="9" t="s">
        <v>396</v>
      </c>
      <c r="C21" s="9" t="s">
        <v>397</v>
      </c>
      <c r="D21" s="3" t="n">
        <v>100</v>
      </c>
      <c r="E21" s="15" t="s">
        <v>36</v>
      </c>
      <c r="F21" s="3" t="s">
        <v>78</v>
      </c>
      <c r="G21" s="12" t="s">
        <v>398</v>
      </c>
      <c r="H21" s="3" t="s">
        <v>78</v>
      </c>
      <c r="I21" s="3" t="s">
        <v>398</v>
      </c>
      <c r="J21" s="2" t="s">
        <v>78</v>
      </c>
      <c r="K21" s="3" t="s">
        <v>399</v>
      </c>
      <c r="L21" s="3" t="s">
        <v>333</v>
      </c>
      <c r="M21" s="3" t="s">
        <v>400</v>
      </c>
    </row>
    <row r="22" customFormat="false" ht="12.75" hidden="false" customHeight="false" outlineLevel="0" collapsed="false">
      <c r="A22" s="9" t="s">
        <v>401</v>
      </c>
      <c r="B22" s="9" t="s">
        <v>402</v>
      </c>
      <c r="C22" s="9" t="s">
        <v>403</v>
      </c>
      <c r="D22" s="3" t="n">
        <v>100</v>
      </c>
      <c r="E22" s="15" t="s">
        <v>36</v>
      </c>
      <c r="F22" s="3" t="n">
        <v>235750</v>
      </c>
      <c r="G22" s="3" t="s">
        <v>404</v>
      </c>
      <c r="H22" s="3" t="n">
        <v>235750</v>
      </c>
      <c r="I22" s="3" t="s">
        <v>404</v>
      </c>
      <c r="J22" s="3" t="s">
        <v>208</v>
      </c>
      <c r="K22" s="3" t="s">
        <v>405</v>
      </c>
      <c r="L22" s="3" t="s">
        <v>219</v>
      </c>
      <c r="M22" s="3" t="s">
        <v>337</v>
      </c>
    </row>
    <row r="23" customFormat="false" ht="12.75" hidden="false" customHeight="false" outlineLevel="0" collapsed="false">
      <c r="A23" s="9" t="s">
        <v>406</v>
      </c>
      <c r="B23" s="9" t="s">
        <v>407</v>
      </c>
      <c r="C23" s="9" t="s">
        <v>408</v>
      </c>
      <c r="D23" s="3" t="n">
        <v>100</v>
      </c>
      <c r="E23" s="15" t="s">
        <v>36</v>
      </c>
      <c r="F23" s="3" t="s">
        <v>224</v>
      </c>
      <c r="G23" s="3" t="s">
        <v>409</v>
      </c>
      <c r="H23" s="3" t="s">
        <v>224</v>
      </c>
      <c r="I23" s="3" t="s">
        <v>409</v>
      </c>
      <c r="J23" s="3" t="s">
        <v>224</v>
      </c>
      <c r="K23" s="3" t="s">
        <v>410</v>
      </c>
      <c r="L23" s="3" t="s">
        <v>224</v>
      </c>
      <c r="M23" s="3" t="s">
        <v>411</v>
      </c>
    </row>
    <row r="24" customFormat="false" ht="12.75" hidden="false" customHeight="false" outlineLevel="0" collapsed="false">
      <c r="A24" s="9" t="s">
        <v>412</v>
      </c>
      <c r="B24" s="9" t="s">
        <v>413</v>
      </c>
      <c r="C24" s="9" t="s">
        <v>414</v>
      </c>
      <c r="D24" s="3" t="n">
        <v>100</v>
      </c>
      <c r="E24" s="15" t="s">
        <v>36</v>
      </c>
      <c r="F24" s="3" t="n">
        <v>235750</v>
      </c>
      <c r="G24" s="3" t="s">
        <v>415</v>
      </c>
      <c r="H24" s="3" t="n">
        <v>235750</v>
      </c>
      <c r="I24" s="3" t="s">
        <v>415</v>
      </c>
      <c r="J24" s="3" t="n">
        <v>235750</v>
      </c>
      <c r="K24" s="3" t="s">
        <v>416</v>
      </c>
      <c r="L24" s="3" t="n">
        <v>235750</v>
      </c>
      <c r="M24" s="3" t="s">
        <v>134</v>
      </c>
    </row>
    <row r="25" customFormat="false" ht="12.75" hidden="false" customHeight="false" outlineLevel="0" collapsed="false">
      <c r="A25" s="9" t="s">
        <v>122</v>
      </c>
      <c r="B25" s="1" t="s">
        <v>51</v>
      </c>
      <c r="C25" s="9" t="s">
        <v>52</v>
      </c>
      <c r="D25" s="3" t="n">
        <v>91</v>
      </c>
      <c r="E25" s="15" t="n">
        <v>3E-069</v>
      </c>
      <c r="F25" s="3" t="n">
        <v>325580</v>
      </c>
      <c r="G25" s="3" t="s">
        <v>123</v>
      </c>
      <c r="H25" s="3" t="n">
        <v>325580</v>
      </c>
      <c r="I25" s="3" t="s">
        <v>123</v>
      </c>
      <c r="J25" s="3" t="n">
        <v>325580</v>
      </c>
      <c r="K25" s="3" t="s">
        <v>92</v>
      </c>
      <c r="L25" s="3" t="n">
        <v>325580</v>
      </c>
      <c r="M25" s="3" t="s">
        <v>124</v>
      </c>
    </row>
    <row r="26" customFormat="false" ht="12.75" hidden="false" customHeight="false" outlineLevel="0" collapsed="false">
      <c r="A26" s="9" t="s">
        <v>267</v>
      </c>
      <c r="B26" s="9" t="s">
        <v>96</v>
      </c>
      <c r="C26" s="9" t="s">
        <v>417</v>
      </c>
      <c r="D26" s="3" t="n">
        <v>65</v>
      </c>
      <c r="E26" s="15" t="n">
        <v>7E-045</v>
      </c>
      <c r="F26" s="3" t="s">
        <v>418</v>
      </c>
      <c r="G26" s="3" t="s">
        <v>269</v>
      </c>
      <c r="H26" s="3" t="s">
        <v>418</v>
      </c>
      <c r="I26" s="3" t="s">
        <v>269</v>
      </c>
      <c r="J26" s="3" t="s">
        <v>78</v>
      </c>
      <c r="K26" s="3" t="s">
        <v>419</v>
      </c>
      <c r="L26" s="3" t="s">
        <v>418</v>
      </c>
      <c r="M26" s="3" t="s">
        <v>269</v>
      </c>
    </row>
    <row r="27" customFormat="false" ht="12.75" hidden="false" customHeight="false" outlineLevel="0" collapsed="false">
      <c r="A27" s="9" t="s">
        <v>420</v>
      </c>
      <c r="B27" s="1" t="s">
        <v>236</v>
      </c>
      <c r="C27" s="9" t="s">
        <v>237</v>
      </c>
      <c r="D27" s="3" t="n">
        <v>99</v>
      </c>
      <c r="E27" s="15" t="n">
        <v>1E-057</v>
      </c>
      <c r="F27" s="3" t="s">
        <v>208</v>
      </c>
      <c r="G27" s="12" t="s">
        <v>421</v>
      </c>
      <c r="H27" s="3" t="s">
        <v>208</v>
      </c>
      <c r="I27" s="3" t="s">
        <v>421</v>
      </c>
      <c r="J27" s="3" t="s">
        <v>328</v>
      </c>
      <c r="K27" s="3" t="s">
        <v>422</v>
      </c>
      <c r="L27" s="3" t="s">
        <v>330</v>
      </c>
      <c r="M27" s="3" t="s">
        <v>223</v>
      </c>
    </row>
    <row r="28" customFormat="false" ht="12.75" hidden="false" customHeight="false" outlineLevel="0" collapsed="false">
      <c r="A28" s="9" t="s">
        <v>423</v>
      </c>
      <c r="B28" s="1" t="s">
        <v>236</v>
      </c>
      <c r="C28" s="9" t="s">
        <v>237</v>
      </c>
      <c r="D28" s="3" t="n">
        <v>99</v>
      </c>
      <c r="E28" s="15" t="n">
        <v>7E-058</v>
      </c>
      <c r="F28" s="3" t="s">
        <v>208</v>
      </c>
      <c r="G28" s="12" t="s">
        <v>424</v>
      </c>
      <c r="H28" s="3" t="s">
        <v>208</v>
      </c>
      <c r="I28" s="3" t="s">
        <v>424</v>
      </c>
      <c r="J28" s="3" t="s">
        <v>328</v>
      </c>
      <c r="K28" s="3" t="s">
        <v>425</v>
      </c>
      <c r="L28" s="3" t="s">
        <v>330</v>
      </c>
      <c r="M28" s="3" t="s">
        <v>35</v>
      </c>
    </row>
    <row r="29" customFormat="false" ht="12.75" hidden="false" customHeight="false" outlineLevel="0" collapsed="false">
      <c r="A29" s="9" t="s">
        <v>426</v>
      </c>
      <c r="B29" s="1" t="s">
        <v>179</v>
      </c>
      <c r="C29" s="9" t="s">
        <v>180</v>
      </c>
      <c r="D29" s="3" t="n">
        <v>100</v>
      </c>
      <c r="E29" s="15" t="n">
        <v>4E-075</v>
      </c>
      <c r="F29" s="3" t="s">
        <v>211</v>
      </c>
      <c r="G29" s="12" t="s">
        <v>82</v>
      </c>
      <c r="H29" s="3" t="s">
        <v>211</v>
      </c>
      <c r="I29" s="3" t="s">
        <v>82</v>
      </c>
      <c r="J29" s="2" t="s">
        <v>211</v>
      </c>
      <c r="K29" s="3" t="s">
        <v>35</v>
      </c>
      <c r="L29" s="3" t="s">
        <v>333</v>
      </c>
      <c r="M29" s="3" t="s">
        <v>427</v>
      </c>
    </row>
    <row r="30" customFormat="false" ht="12.75" hidden="false" customHeight="false" outlineLevel="0" collapsed="false">
      <c r="A30" s="9" t="s">
        <v>90</v>
      </c>
      <c r="B30" s="1" t="s">
        <v>31</v>
      </c>
      <c r="C30" s="9" t="s">
        <v>428</v>
      </c>
      <c r="D30" s="3" t="n">
        <v>87</v>
      </c>
      <c r="E30" s="15" t="n">
        <v>3E-067</v>
      </c>
      <c r="F30" s="3" t="n">
        <v>24400</v>
      </c>
      <c r="G30" s="12" t="s">
        <v>91</v>
      </c>
      <c r="H30" s="3" t="n">
        <v>24400</v>
      </c>
      <c r="I30" s="3" t="s">
        <v>91</v>
      </c>
      <c r="J30" s="11" t="n">
        <v>24400</v>
      </c>
      <c r="K30" s="3" t="s">
        <v>92</v>
      </c>
      <c r="L30" s="3" t="s">
        <v>350</v>
      </c>
      <c r="M30" s="3" t="s">
        <v>429</v>
      </c>
    </row>
    <row r="31" customFormat="false" ht="12.75" hidden="false" customHeight="false" outlineLevel="0" collapsed="false">
      <c r="A31" s="9" t="s">
        <v>430</v>
      </c>
      <c r="B31" s="1" t="s">
        <v>31</v>
      </c>
      <c r="C31" s="9" t="s">
        <v>428</v>
      </c>
      <c r="D31" s="3" t="n">
        <v>87</v>
      </c>
      <c r="E31" s="15" t="n">
        <v>3E-067</v>
      </c>
      <c r="F31" s="3" t="n">
        <v>24400</v>
      </c>
      <c r="G31" s="12" t="s">
        <v>431</v>
      </c>
      <c r="H31" s="3" t="n">
        <v>24400</v>
      </c>
      <c r="I31" s="3" t="s">
        <v>431</v>
      </c>
      <c r="J31" s="3" t="n">
        <v>24400</v>
      </c>
      <c r="K31" s="3" t="s">
        <v>432</v>
      </c>
      <c r="L31" s="3" t="s">
        <v>350</v>
      </c>
      <c r="M31" s="3" t="s">
        <v>433</v>
      </c>
    </row>
    <row r="32" customFormat="false" ht="12.75" hidden="false" customHeight="false" outlineLevel="0" collapsed="false">
      <c r="A32" s="9" t="s">
        <v>296</v>
      </c>
      <c r="B32" s="1" t="s">
        <v>31</v>
      </c>
      <c r="C32" s="9" t="s">
        <v>428</v>
      </c>
      <c r="D32" s="3" t="n">
        <v>87</v>
      </c>
      <c r="E32" s="15" t="n">
        <v>3E-067</v>
      </c>
      <c r="F32" s="3" t="n">
        <v>24400</v>
      </c>
      <c r="G32" s="12" t="s">
        <v>434</v>
      </c>
      <c r="H32" s="3" t="s">
        <v>350</v>
      </c>
      <c r="I32" s="3" t="s">
        <v>298</v>
      </c>
      <c r="J32" s="20" t="n">
        <v>24400</v>
      </c>
      <c r="K32" s="21" t="s">
        <v>435</v>
      </c>
      <c r="L32" s="3" t="s">
        <v>350</v>
      </c>
      <c r="M32" s="3" t="s">
        <v>436</v>
      </c>
    </row>
    <row r="33" customFormat="false" ht="12.75" hidden="false" customHeight="false" outlineLevel="0" collapsed="false">
      <c r="A33" s="9" t="s">
        <v>58</v>
      </c>
      <c r="B33" s="1" t="s">
        <v>31</v>
      </c>
      <c r="C33" s="9" t="s">
        <v>428</v>
      </c>
      <c r="D33" s="3" t="n">
        <v>90</v>
      </c>
      <c r="E33" s="15" t="n">
        <v>2E-068</v>
      </c>
      <c r="F33" s="3" t="n">
        <v>24400</v>
      </c>
      <c r="G33" s="12" t="s">
        <v>437</v>
      </c>
      <c r="H33" s="3" t="s">
        <v>343</v>
      </c>
      <c r="I33" s="3" t="s">
        <v>275</v>
      </c>
      <c r="J33" s="3" t="n">
        <v>24400</v>
      </c>
      <c r="K33" s="3" t="s">
        <v>435</v>
      </c>
      <c r="L33" s="3" t="s">
        <v>343</v>
      </c>
      <c r="M33" s="3" t="s">
        <v>275</v>
      </c>
    </row>
    <row r="34" customFormat="false" ht="12.75" hidden="false" customHeight="false" outlineLevel="0" collapsed="false">
      <c r="A34" s="9" t="s">
        <v>181</v>
      </c>
      <c r="B34" s="1" t="s">
        <v>31</v>
      </c>
      <c r="C34" s="9" t="s">
        <v>428</v>
      </c>
      <c r="D34" s="3" t="n">
        <v>61</v>
      </c>
      <c r="E34" s="15" t="n">
        <v>1E-040</v>
      </c>
      <c r="F34" s="3" t="s">
        <v>192</v>
      </c>
      <c r="G34" s="3" t="s">
        <v>193</v>
      </c>
      <c r="H34" s="3" t="s">
        <v>192</v>
      </c>
      <c r="I34" s="3" t="s">
        <v>193</v>
      </c>
      <c r="J34" s="3" t="s">
        <v>184</v>
      </c>
      <c r="K34" s="3" t="s">
        <v>35</v>
      </c>
      <c r="L34" s="3" t="s">
        <v>199</v>
      </c>
      <c r="M34" s="3" t="s">
        <v>195</v>
      </c>
    </row>
    <row r="35" customFormat="false" ht="12.75" hidden="false" customHeight="false" outlineLevel="0" collapsed="false">
      <c r="A35" s="9" t="s">
        <v>112</v>
      </c>
      <c r="B35" s="1" t="s">
        <v>110</v>
      </c>
      <c r="C35" s="9" t="s">
        <v>111</v>
      </c>
      <c r="D35" s="3" t="n">
        <v>48</v>
      </c>
      <c r="E35" s="15" t="n">
        <v>1E-032</v>
      </c>
      <c r="F35" s="3" t="n">
        <v>320887</v>
      </c>
      <c r="G35" s="3" t="s">
        <v>113</v>
      </c>
      <c r="H35" s="3" t="n">
        <v>320887</v>
      </c>
      <c r="I35" s="3" t="s">
        <v>113</v>
      </c>
      <c r="J35" s="3" t="n">
        <v>320887</v>
      </c>
      <c r="K35" s="3" t="s">
        <v>35</v>
      </c>
      <c r="L35" s="3" t="n">
        <v>320887</v>
      </c>
      <c r="M35" s="3" t="s">
        <v>114</v>
      </c>
    </row>
    <row r="36" customFormat="false" ht="12.75" hidden="false" customHeight="false" outlineLevel="0" collapsed="false">
      <c r="A36" s="9" t="s">
        <v>263</v>
      </c>
      <c r="B36" s="1" t="s">
        <v>260</v>
      </c>
      <c r="C36" s="9" t="s">
        <v>261</v>
      </c>
      <c r="D36" s="3" t="n">
        <v>48</v>
      </c>
      <c r="E36" s="15" t="n">
        <v>5E-031</v>
      </c>
      <c r="F36" s="3" t="s">
        <v>438</v>
      </c>
      <c r="G36" s="3" t="s">
        <v>35</v>
      </c>
      <c r="H36" s="3" t="s">
        <v>438</v>
      </c>
      <c r="I36" s="3" t="s">
        <v>35</v>
      </c>
      <c r="J36" s="3" t="s">
        <v>23</v>
      </c>
      <c r="K36" s="3" t="s">
        <v>23</v>
      </c>
      <c r="L36" s="3" t="s">
        <v>438</v>
      </c>
      <c r="M36" s="3" t="s">
        <v>35</v>
      </c>
    </row>
    <row r="37" customFormat="false" ht="12.75" hidden="false" customHeight="false" outlineLevel="0" collapsed="false">
      <c r="A37" s="9" t="s">
        <v>79</v>
      </c>
      <c r="B37" s="1" t="s">
        <v>179</v>
      </c>
      <c r="C37" s="9" t="s">
        <v>180</v>
      </c>
      <c r="D37" s="3" t="n">
        <v>89</v>
      </c>
      <c r="E37" s="15" t="n">
        <v>1E-065</v>
      </c>
      <c r="F37" s="3" t="s">
        <v>78</v>
      </c>
      <c r="G37" s="12" t="s">
        <v>80</v>
      </c>
      <c r="H37" s="3" t="s">
        <v>333</v>
      </c>
      <c r="I37" s="3" t="s">
        <v>223</v>
      </c>
      <c r="J37" s="2" t="s">
        <v>78</v>
      </c>
      <c r="K37" s="3" t="s">
        <v>81</v>
      </c>
      <c r="L37" s="3" t="s">
        <v>333</v>
      </c>
      <c r="M37" s="3" t="s">
        <v>82</v>
      </c>
    </row>
    <row r="38" customFormat="false" ht="12.75" hidden="false" customHeight="false" outlineLevel="0" collapsed="false">
      <c r="A38" s="9" t="s">
        <v>439</v>
      </c>
      <c r="B38" s="1" t="s">
        <v>72</v>
      </c>
      <c r="C38" s="9" t="s">
        <v>73</v>
      </c>
      <c r="D38" s="3" t="n">
        <v>96</v>
      </c>
      <c r="E38" s="15" t="n">
        <v>6E-071</v>
      </c>
      <c r="F38" s="3" t="s">
        <v>208</v>
      </c>
      <c r="G38" s="3" t="s">
        <v>440</v>
      </c>
      <c r="H38" s="3" t="s">
        <v>208</v>
      </c>
      <c r="I38" s="3" t="s">
        <v>440</v>
      </c>
      <c r="J38" s="3" t="s">
        <v>203</v>
      </c>
      <c r="K38" s="3" t="s">
        <v>441</v>
      </c>
      <c r="L38" s="3" t="s">
        <v>70</v>
      </c>
      <c r="M38" s="3" t="s">
        <v>440</v>
      </c>
    </row>
    <row r="39" customFormat="false" ht="12.75" hidden="false" customHeight="false" outlineLevel="0" collapsed="false">
      <c r="A39" s="9" t="s">
        <v>442</v>
      </c>
      <c r="B39" s="1" t="s">
        <v>72</v>
      </c>
      <c r="C39" s="9" t="s">
        <v>73</v>
      </c>
      <c r="D39" s="3" t="n">
        <v>86</v>
      </c>
      <c r="E39" s="15" t="n">
        <v>5E-066</v>
      </c>
      <c r="F39" s="3" t="s">
        <v>78</v>
      </c>
      <c r="G39" s="12" t="s">
        <v>443</v>
      </c>
      <c r="H39" s="3" t="s">
        <v>78</v>
      </c>
      <c r="I39" s="3" t="s">
        <v>443</v>
      </c>
      <c r="J39" s="2" t="s">
        <v>78</v>
      </c>
      <c r="K39" s="3" t="s">
        <v>202</v>
      </c>
      <c r="L39" s="3" t="s">
        <v>333</v>
      </c>
      <c r="M39" s="3" t="s">
        <v>367</v>
      </c>
    </row>
    <row r="40" customFormat="false" ht="12.75" hidden="false" customHeight="false" outlineLevel="0" collapsed="false">
      <c r="A40" s="9" t="s">
        <v>444</v>
      </c>
      <c r="B40" s="1" t="s">
        <v>236</v>
      </c>
      <c r="C40" s="9" t="s">
        <v>237</v>
      </c>
      <c r="D40" s="3" t="n">
        <v>99</v>
      </c>
      <c r="E40" s="15" t="n">
        <v>2E-057</v>
      </c>
      <c r="F40" s="3" t="s">
        <v>208</v>
      </c>
      <c r="G40" s="12" t="s">
        <v>445</v>
      </c>
      <c r="H40" s="3" t="n">
        <v>392768</v>
      </c>
      <c r="I40" s="3" t="s">
        <v>446</v>
      </c>
      <c r="J40" s="3" t="s">
        <v>328</v>
      </c>
      <c r="K40" s="3" t="s">
        <v>35</v>
      </c>
      <c r="L40" s="3" t="s">
        <v>330</v>
      </c>
      <c r="M40" s="3" t="s">
        <v>35</v>
      </c>
    </row>
    <row r="41" customFormat="false" ht="12.75" hidden="false" customHeight="false" outlineLevel="0" collapsed="false">
      <c r="A41" s="9" t="s">
        <v>447</v>
      </c>
      <c r="B41" s="1" t="s">
        <v>179</v>
      </c>
      <c r="C41" s="9" t="s">
        <v>180</v>
      </c>
      <c r="D41" s="3" t="n">
        <v>100</v>
      </c>
      <c r="E41" s="15" t="n">
        <v>8E-075</v>
      </c>
      <c r="F41" s="3" t="s">
        <v>211</v>
      </c>
      <c r="G41" s="12" t="s">
        <v>35</v>
      </c>
      <c r="H41" s="3" t="s">
        <v>211</v>
      </c>
      <c r="I41" s="3" t="s">
        <v>35</v>
      </c>
      <c r="J41" s="2" t="s">
        <v>211</v>
      </c>
      <c r="K41" s="3" t="s">
        <v>35</v>
      </c>
      <c r="L41" s="3" t="s">
        <v>333</v>
      </c>
      <c r="M41" s="3" t="s">
        <v>448</v>
      </c>
    </row>
    <row r="42" customFormat="false" ht="12.75" hidden="false" customHeight="false" outlineLevel="0" collapsed="false">
      <c r="A42" s="9" t="s">
        <v>449</v>
      </c>
      <c r="B42" s="1" t="s">
        <v>179</v>
      </c>
      <c r="C42" s="9" t="s">
        <v>180</v>
      </c>
      <c r="D42" s="3" t="n">
        <v>98</v>
      </c>
      <c r="E42" s="15" t="n">
        <v>5E-071</v>
      </c>
      <c r="F42" s="3" t="s">
        <v>211</v>
      </c>
      <c r="G42" s="12" t="s">
        <v>450</v>
      </c>
      <c r="H42" s="3" t="s">
        <v>211</v>
      </c>
      <c r="I42" s="3" t="s">
        <v>450</v>
      </c>
      <c r="J42" s="2" t="s">
        <v>211</v>
      </c>
      <c r="K42" s="3" t="s">
        <v>35</v>
      </c>
      <c r="L42" s="3" t="s">
        <v>333</v>
      </c>
      <c r="M42" s="3" t="s">
        <v>451</v>
      </c>
    </row>
    <row r="43" customFormat="false" ht="12.75" hidden="false" customHeight="false" outlineLevel="0" collapsed="false">
      <c r="A43" s="9" t="s">
        <v>167</v>
      </c>
      <c r="B43" s="9" t="s">
        <v>452</v>
      </c>
      <c r="C43" s="9" t="s">
        <v>453</v>
      </c>
      <c r="D43" s="3" t="n">
        <v>53</v>
      </c>
      <c r="E43" s="15" t="n">
        <v>5E-034</v>
      </c>
      <c r="F43" s="3" t="n">
        <v>647</v>
      </c>
      <c r="G43" s="3" t="s">
        <v>168</v>
      </c>
      <c r="H43" s="3" t="n">
        <v>647</v>
      </c>
      <c r="I43" s="3" t="s">
        <v>168</v>
      </c>
      <c r="J43" s="3" t="n">
        <v>647</v>
      </c>
      <c r="K43" s="3" t="s">
        <v>169</v>
      </c>
      <c r="L43" s="3" t="n">
        <v>647</v>
      </c>
      <c r="M43" s="3" t="s">
        <v>170</v>
      </c>
    </row>
    <row r="44" customFormat="false" ht="12.75" hidden="false" customHeight="false" outlineLevel="0" collapsed="false">
      <c r="A44" s="9" t="s">
        <v>454</v>
      </c>
      <c r="B44" s="1" t="s">
        <v>165</v>
      </c>
      <c r="C44" s="9" t="s">
        <v>166</v>
      </c>
      <c r="D44" s="3" t="n">
        <v>58</v>
      </c>
      <c r="E44" s="15" t="n">
        <v>1E-033</v>
      </c>
      <c r="F44" s="3" t="n">
        <v>647</v>
      </c>
      <c r="G44" s="3" t="s">
        <v>455</v>
      </c>
      <c r="H44" s="3" t="n">
        <v>647</v>
      </c>
      <c r="I44" s="3" t="s">
        <v>455</v>
      </c>
      <c r="J44" s="3" t="n">
        <v>647</v>
      </c>
      <c r="K44" s="3" t="s">
        <v>456</v>
      </c>
      <c r="L44" s="3" t="n">
        <v>647</v>
      </c>
      <c r="M44" s="3" t="s">
        <v>35</v>
      </c>
    </row>
    <row r="45" customFormat="false" ht="12.75" hidden="false" customHeight="false" outlineLevel="0" collapsed="false">
      <c r="A45" s="9" t="s">
        <v>457</v>
      </c>
      <c r="B45" s="9" t="s">
        <v>452</v>
      </c>
      <c r="C45" s="9" t="s">
        <v>453</v>
      </c>
      <c r="D45" s="3" t="n">
        <v>55</v>
      </c>
      <c r="E45" s="15" t="n">
        <v>7E-038</v>
      </c>
      <c r="F45" s="3" t="n">
        <v>647</v>
      </c>
      <c r="G45" s="3" t="s">
        <v>458</v>
      </c>
      <c r="H45" s="3" t="n">
        <v>647</v>
      </c>
      <c r="I45" s="3" t="s">
        <v>458</v>
      </c>
      <c r="J45" s="3" t="n">
        <v>647</v>
      </c>
      <c r="K45" s="3" t="s">
        <v>459</v>
      </c>
      <c r="L45" s="3" t="n">
        <v>647</v>
      </c>
      <c r="M45" s="3" t="s">
        <v>404</v>
      </c>
    </row>
    <row r="46" customFormat="false" ht="12.75" hidden="false" customHeight="false" outlineLevel="0" collapsed="false">
      <c r="A46" s="9" t="s">
        <v>460</v>
      </c>
      <c r="B46" s="9" t="s">
        <v>215</v>
      </c>
      <c r="C46" s="9" t="s">
        <v>461</v>
      </c>
      <c r="D46" s="3" t="n">
        <v>50</v>
      </c>
      <c r="E46" s="15" t="n">
        <v>3E-030</v>
      </c>
      <c r="F46" s="3" t="s">
        <v>23</v>
      </c>
      <c r="G46" s="3" t="s">
        <v>23</v>
      </c>
      <c r="H46" s="3" t="s">
        <v>23</v>
      </c>
      <c r="I46" s="3" t="s">
        <v>23</v>
      </c>
      <c r="J46" s="3" t="s">
        <v>23</v>
      </c>
      <c r="K46" s="3" t="s">
        <v>23</v>
      </c>
      <c r="L46" s="3" t="s">
        <v>23</v>
      </c>
      <c r="M46" s="3" t="s">
        <v>23</v>
      </c>
    </row>
    <row r="47" customFormat="false" ht="12.75" hidden="false" customHeight="false" outlineLevel="0" collapsed="false">
      <c r="A47" s="9" t="s">
        <v>462</v>
      </c>
      <c r="B47" s="1" t="s">
        <v>72</v>
      </c>
      <c r="C47" s="9" t="s">
        <v>73</v>
      </c>
      <c r="D47" s="3" t="n">
        <v>95</v>
      </c>
      <c r="E47" s="15" t="n">
        <v>3E-070</v>
      </c>
      <c r="F47" s="3" t="s">
        <v>208</v>
      </c>
      <c r="G47" s="12" t="s">
        <v>227</v>
      </c>
      <c r="H47" s="3" t="s">
        <v>208</v>
      </c>
      <c r="I47" s="3" t="s">
        <v>227</v>
      </c>
      <c r="J47" s="3" t="s">
        <v>328</v>
      </c>
      <c r="K47" s="3" t="s">
        <v>248</v>
      </c>
      <c r="L47" s="3" t="s">
        <v>70</v>
      </c>
      <c r="M47" s="3" t="s">
        <v>77</v>
      </c>
    </row>
    <row r="48" customFormat="false" ht="12.75" hidden="false" customHeight="false" outlineLevel="0" collapsed="false">
      <c r="A48" s="9" t="s">
        <v>67</v>
      </c>
      <c r="B48" s="1" t="s">
        <v>65</v>
      </c>
      <c r="C48" s="9" t="s">
        <v>66</v>
      </c>
      <c r="D48" s="3" t="n">
        <v>56</v>
      </c>
      <c r="E48" s="15" t="n">
        <v>1E-037</v>
      </c>
      <c r="F48" s="3" t="n">
        <v>21551</v>
      </c>
      <c r="G48" s="3" t="s">
        <v>68</v>
      </c>
      <c r="H48" s="3" t="n">
        <v>21551</v>
      </c>
      <c r="I48" s="3" t="s">
        <v>68</v>
      </c>
      <c r="J48" s="3" t="n">
        <v>21551</v>
      </c>
      <c r="K48" s="3" t="s">
        <v>35</v>
      </c>
      <c r="L48" s="3" t="n">
        <v>21551</v>
      </c>
      <c r="M48" s="3" t="s">
        <v>69</v>
      </c>
    </row>
    <row r="49" customFormat="false" ht="12.75" hidden="false" customHeight="false" outlineLevel="0" collapsed="false">
      <c r="A49" s="9" t="s">
        <v>221</v>
      </c>
      <c r="B49" s="1" t="s">
        <v>72</v>
      </c>
      <c r="C49" s="9" t="s">
        <v>73</v>
      </c>
      <c r="D49" s="3" t="n">
        <v>92</v>
      </c>
      <c r="E49" s="15" t="n">
        <v>1E-071</v>
      </c>
      <c r="F49" s="3" t="s">
        <v>78</v>
      </c>
      <c r="G49" s="12" t="s">
        <v>463</v>
      </c>
      <c r="H49" s="3" t="s">
        <v>219</v>
      </c>
      <c r="I49" s="3" t="s">
        <v>222</v>
      </c>
      <c r="J49" s="2" t="s">
        <v>78</v>
      </c>
      <c r="K49" s="3" t="s">
        <v>464</v>
      </c>
      <c r="L49" s="3" t="s">
        <v>219</v>
      </c>
      <c r="M49" s="3" t="s">
        <v>223</v>
      </c>
    </row>
    <row r="50" customFormat="false" ht="12.75" hidden="false" customHeight="false" outlineLevel="0" collapsed="false">
      <c r="A50" s="9" t="s">
        <v>239</v>
      </c>
      <c r="B50" s="1" t="s">
        <v>236</v>
      </c>
      <c r="C50" s="9" t="s">
        <v>237</v>
      </c>
      <c r="D50" s="3" t="n">
        <v>99</v>
      </c>
      <c r="E50" s="15" t="n">
        <v>6E-058</v>
      </c>
      <c r="F50" s="3" t="s">
        <v>208</v>
      </c>
      <c r="G50" s="12" t="s">
        <v>465</v>
      </c>
      <c r="H50" s="3" t="s">
        <v>466</v>
      </c>
      <c r="I50" s="3" t="s">
        <v>35</v>
      </c>
      <c r="J50" s="3" t="s">
        <v>328</v>
      </c>
      <c r="K50" s="3" t="s">
        <v>422</v>
      </c>
      <c r="L50" s="3" t="s">
        <v>330</v>
      </c>
      <c r="M50" s="3" t="s">
        <v>77</v>
      </c>
    </row>
    <row r="51" customFormat="false" ht="12.75" hidden="false" customHeight="false" outlineLevel="0" collapsed="false">
      <c r="A51" s="9" t="s">
        <v>467</v>
      </c>
      <c r="B51" s="1" t="s">
        <v>72</v>
      </c>
      <c r="C51" s="9" t="s">
        <v>73</v>
      </c>
      <c r="D51" s="3" t="n">
        <v>94</v>
      </c>
      <c r="E51" s="15" t="n">
        <v>4E-062</v>
      </c>
      <c r="F51" s="3" t="s">
        <v>203</v>
      </c>
      <c r="G51" s="3" t="s">
        <v>35</v>
      </c>
      <c r="H51" s="3" t="s">
        <v>203</v>
      </c>
      <c r="I51" s="3" t="s">
        <v>35</v>
      </c>
      <c r="J51" s="3" t="s">
        <v>203</v>
      </c>
      <c r="K51" s="3" t="s">
        <v>35</v>
      </c>
      <c r="L51" s="3" t="s">
        <v>203</v>
      </c>
      <c r="M51" s="3" t="s">
        <v>35</v>
      </c>
    </row>
    <row r="52" customFormat="false" ht="12.75" hidden="false" customHeight="false" outlineLevel="0" collapsed="false">
      <c r="A52" s="9" t="s">
        <v>468</v>
      </c>
      <c r="B52" s="1" t="s">
        <v>236</v>
      </c>
      <c r="C52" s="9" t="s">
        <v>237</v>
      </c>
      <c r="D52" s="3" t="n">
        <v>97</v>
      </c>
      <c r="E52" s="15" t="n">
        <v>2E-070</v>
      </c>
      <c r="F52" s="3" t="s">
        <v>208</v>
      </c>
      <c r="G52" s="12" t="s">
        <v>469</v>
      </c>
      <c r="H52" s="3" t="s">
        <v>208</v>
      </c>
      <c r="I52" s="3" t="s">
        <v>469</v>
      </c>
      <c r="J52" s="3" t="s">
        <v>328</v>
      </c>
      <c r="K52" s="3" t="s">
        <v>470</v>
      </c>
      <c r="L52" s="3" t="s">
        <v>330</v>
      </c>
      <c r="M52" s="3" t="s">
        <v>223</v>
      </c>
    </row>
    <row r="53" customFormat="false" ht="12.75" hidden="false" customHeight="false" outlineLevel="0" collapsed="false">
      <c r="A53" s="9" t="s">
        <v>74</v>
      </c>
      <c r="B53" s="1" t="s">
        <v>72</v>
      </c>
      <c r="C53" s="9" t="s">
        <v>73</v>
      </c>
      <c r="D53" s="3" t="n">
        <v>95</v>
      </c>
      <c r="E53" s="15" t="n">
        <v>2E-070</v>
      </c>
      <c r="F53" s="3" t="s">
        <v>208</v>
      </c>
      <c r="G53" s="12" t="s">
        <v>227</v>
      </c>
      <c r="H53" s="3" t="s">
        <v>328</v>
      </c>
      <c r="I53" s="3" t="s">
        <v>248</v>
      </c>
      <c r="J53" s="3" t="s">
        <v>328</v>
      </c>
      <c r="K53" s="3" t="s">
        <v>248</v>
      </c>
      <c r="L53" s="3" t="s">
        <v>70</v>
      </c>
      <c r="M53" s="3" t="s">
        <v>77</v>
      </c>
    </row>
    <row r="54" customFormat="false" ht="12.75" hidden="false" customHeight="false" outlineLevel="0" collapsed="false">
      <c r="A54" s="9" t="s">
        <v>471</v>
      </c>
      <c r="B54" s="1" t="s">
        <v>179</v>
      </c>
      <c r="C54" s="9" t="s">
        <v>180</v>
      </c>
      <c r="D54" s="3" t="n">
        <v>100</v>
      </c>
      <c r="E54" s="15" t="n">
        <v>2E-074</v>
      </c>
      <c r="F54" s="3" t="s">
        <v>211</v>
      </c>
      <c r="G54" s="12" t="s">
        <v>35</v>
      </c>
      <c r="H54" s="3" t="s">
        <v>211</v>
      </c>
      <c r="I54" s="3" t="s">
        <v>35</v>
      </c>
      <c r="J54" s="2" t="s">
        <v>211</v>
      </c>
      <c r="K54" s="3" t="s">
        <v>35</v>
      </c>
      <c r="L54" s="3" t="s">
        <v>333</v>
      </c>
      <c r="M54" s="3" t="s">
        <v>448</v>
      </c>
    </row>
    <row r="55" customFormat="false" ht="12.75" hidden="false" customHeight="false" outlineLevel="0" collapsed="false">
      <c r="A55" s="9" t="s">
        <v>290</v>
      </c>
      <c r="B55" s="1" t="s">
        <v>236</v>
      </c>
      <c r="C55" s="9" t="s">
        <v>237</v>
      </c>
      <c r="D55" s="3" t="n">
        <v>98</v>
      </c>
      <c r="E55" s="15" t="n">
        <v>5E-071</v>
      </c>
      <c r="F55" s="3" t="s">
        <v>208</v>
      </c>
      <c r="G55" s="12" t="s">
        <v>472</v>
      </c>
      <c r="H55" s="3" t="s">
        <v>330</v>
      </c>
      <c r="I55" s="3" t="s">
        <v>35</v>
      </c>
      <c r="J55" s="3" t="s">
        <v>328</v>
      </c>
      <c r="K55" s="3" t="s">
        <v>473</v>
      </c>
      <c r="L55" s="3" t="s">
        <v>330</v>
      </c>
      <c r="M55" s="3" t="s">
        <v>35</v>
      </c>
    </row>
    <row r="56" customFormat="false" ht="12.75" hidden="false" customHeight="false" outlineLevel="0" collapsed="false">
      <c r="A56" s="9" t="s">
        <v>212</v>
      </c>
      <c r="B56" s="1" t="s">
        <v>179</v>
      </c>
      <c r="C56" s="9" t="s">
        <v>180</v>
      </c>
      <c r="D56" s="3" t="n">
        <v>100</v>
      </c>
      <c r="E56" s="15" t="n">
        <v>2E-074</v>
      </c>
      <c r="F56" s="3" t="s">
        <v>211</v>
      </c>
      <c r="G56" s="12" t="s">
        <v>35</v>
      </c>
      <c r="H56" s="3" t="s">
        <v>211</v>
      </c>
      <c r="I56" s="3" t="s">
        <v>35</v>
      </c>
      <c r="J56" s="2" t="s">
        <v>211</v>
      </c>
      <c r="K56" s="3" t="s">
        <v>35</v>
      </c>
      <c r="L56" s="3" t="s">
        <v>333</v>
      </c>
      <c r="M56" s="3" t="s">
        <v>448</v>
      </c>
    </row>
    <row r="57" customFormat="false" ht="12.75" hidden="false" customHeight="false" outlineLevel="0" collapsed="false">
      <c r="A57" s="9" t="s">
        <v>474</v>
      </c>
      <c r="B57" s="1" t="s">
        <v>72</v>
      </c>
      <c r="C57" s="9" t="s">
        <v>73</v>
      </c>
      <c r="D57" s="3" t="n">
        <v>88</v>
      </c>
      <c r="E57" s="15" t="n">
        <v>3E-065</v>
      </c>
      <c r="F57" s="3" t="s">
        <v>78</v>
      </c>
      <c r="G57" s="12" t="s">
        <v>475</v>
      </c>
      <c r="H57" s="3" t="s">
        <v>78</v>
      </c>
      <c r="I57" s="3" t="s">
        <v>475</v>
      </c>
      <c r="J57" s="20" t="s">
        <v>78</v>
      </c>
      <c r="K57" s="21" t="s">
        <v>476</v>
      </c>
      <c r="L57" s="3" t="s">
        <v>333</v>
      </c>
      <c r="M57" s="3" t="s">
        <v>338</v>
      </c>
    </row>
    <row r="58" customFormat="false" ht="12.75" hidden="false" customHeight="false" outlineLevel="0" collapsed="false">
      <c r="A58" s="9" t="s">
        <v>477</v>
      </c>
      <c r="B58" s="1" t="s">
        <v>72</v>
      </c>
      <c r="C58" s="9" t="s">
        <v>73</v>
      </c>
      <c r="D58" s="3" t="n">
        <v>84</v>
      </c>
      <c r="E58" s="15" t="n">
        <v>2E-057</v>
      </c>
      <c r="F58" s="3" t="s">
        <v>78</v>
      </c>
      <c r="G58" s="12" t="s">
        <v>478</v>
      </c>
      <c r="H58" s="3" t="s">
        <v>78</v>
      </c>
      <c r="I58" s="3" t="s">
        <v>478</v>
      </c>
      <c r="J58" s="2" t="s">
        <v>78</v>
      </c>
      <c r="K58" s="3" t="s">
        <v>479</v>
      </c>
      <c r="L58" s="3" t="s">
        <v>333</v>
      </c>
      <c r="M58" s="3" t="s">
        <v>480</v>
      </c>
    </row>
    <row r="59" customFormat="false" ht="12.75" hidden="false" customHeight="false" outlineLevel="0" collapsed="false">
      <c r="A59" s="9" t="s">
        <v>133</v>
      </c>
      <c r="B59" s="9" t="s">
        <v>481</v>
      </c>
      <c r="C59" s="27" t="s">
        <v>482</v>
      </c>
      <c r="D59" s="3" t="n">
        <v>100</v>
      </c>
      <c r="E59" s="15" t="s">
        <v>36</v>
      </c>
      <c r="F59" s="3" t="n">
        <v>37289</v>
      </c>
      <c r="G59" s="3" t="s">
        <v>113</v>
      </c>
      <c r="H59" s="3" t="n">
        <v>37289</v>
      </c>
      <c r="I59" s="3" t="s">
        <v>113</v>
      </c>
      <c r="J59" s="3" t="s">
        <v>23</v>
      </c>
      <c r="K59" s="3" t="s">
        <v>23</v>
      </c>
      <c r="L59" s="3" t="s">
        <v>23</v>
      </c>
      <c r="M59" s="3" t="s">
        <v>23</v>
      </c>
    </row>
    <row r="60" customFormat="false" ht="12.75" hidden="false" customHeight="false" outlineLevel="0" collapsed="false">
      <c r="A60" s="9" t="s">
        <v>483</v>
      </c>
      <c r="B60" s="9" t="s">
        <v>484</v>
      </c>
      <c r="C60" s="27" t="s">
        <v>485</v>
      </c>
      <c r="D60" s="3" t="n">
        <v>100</v>
      </c>
      <c r="E60" s="15" t="s">
        <v>36</v>
      </c>
      <c r="F60" s="3" t="s">
        <v>78</v>
      </c>
      <c r="G60" s="3" t="s">
        <v>486</v>
      </c>
      <c r="H60" s="3" t="s">
        <v>333</v>
      </c>
      <c r="I60" s="3" t="s">
        <v>77</v>
      </c>
      <c r="J60" s="3" t="s">
        <v>78</v>
      </c>
      <c r="K60" s="3" t="s">
        <v>202</v>
      </c>
      <c r="L60" s="3" t="s">
        <v>292</v>
      </c>
      <c r="M60" s="3" t="s">
        <v>77</v>
      </c>
    </row>
    <row r="61" customFormat="false" ht="12.75" hidden="false" customHeight="false" outlineLevel="0" collapsed="false">
      <c r="A61" s="9" t="s">
        <v>487</v>
      </c>
      <c r="B61" s="9" t="s">
        <v>488</v>
      </c>
      <c r="C61" s="27" t="s">
        <v>489</v>
      </c>
      <c r="D61" s="3" t="n">
        <v>100</v>
      </c>
      <c r="E61" s="15" t="s">
        <v>36</v>
      </c>
      <c r="F61" s="3" t="s">
        <v>211</v>
      </c>
      <c r="G61" s="3" t="s">
        <v>35</v>
      </c>
      <c r="H61" s="3" t="s">
        <v>211</v>
      </c>
      <c r="I61" s="3" t="s">
        <v>35</v>
      </c>
      <c r="J61" s="3" t="s">
        <v>211</v>
      </c>
      <c r="K61" s="3" t="s">
        <v>35</v>
      </c>
      <c r="L61" s="3" t="s">
        <v>292</v>
      </c>
      <c r="M61" s="3" t="s">
        <v>490</v>
      </c>
    </row>
    <row r="62" customFormat="false" ht="12.75" hidden="false" customHeight="false" outlineLevel="0" collapsed="false">
      <c r="A62" s="9" t="s">
        <v>491</v>
      </c>
      <c r="B62" s="9" t="s">
        <v>492</v>
      </c>
      <c r="C62" s="27" t="s">
        <v>493</v>
      </c>
      <c r="D62" s="3" t="n">
        <v>100</v>
      </c>
      <c r="E62" s="15" t="s">
        <v>36</v>
      </c>
      <c r="F62" s="3" t="n">
        <v>235750</v>
      </c>
      <c r="G62" s="3" t="s">
        <v>494</v>
      </c>
      <c r="H62" s="3" t="s">
        <v>330</v>
      </c>
      <c r="I62" s="3" t="s">
        <v>35</v>
      </c>
      <c r="J62" s="3" t="s">
        <v>246</v>
      </c>
      <c r="K62" s="3" t="s">
        <v>422</v>
      </c>
      <c r="L62" s="3" t="s">
        <v>288</v>
      </c>
      <c r="M62" s="3" t="s">
        <v>35</v>
      </c>
    </row>
    <row r="63" customFormat="false" ht="12.75" hidden="false" customHeight="false" outlineLevel="0" collapsed="false">
      <c r="A63" s="9" t="s">
        <v>495</v>
      </c>
      <c r="B63" s="9" t="s">
        <v>496</v>
      </c>
      <c r="C63" s="27" t="s">
        <v>497</v>
      </c>
      <c r="D63" s="3" t="n">
        <v>100</v>
      </c>
      <c r="E63" s="15" t="s">
        <v>36</v>
      </c>
      <c r="F63" s="3" t="s">
        <v>208</v>
      </c>
      <c r="G63" s="3" t="s">
        <v>498</v>
      </c>
      <c r="H63" s="3" t="s">
        <v>328</v>
      </c>
      <c r="I63" s="3" t="s">
        <v>499</v>
      </c>
      <c r="J63" s="3" t="s">
        <v>246</v>
      </c>
      <c r="K63" s="3" t="s">
        <v>499</v>
      </c>
      <c r="L63" s="3" t="s">
        <v>219</v>
      </c>
      <c r="M63" s="3" t="s">
        <v>223</v>
      </c>
    </row>
    <row r="64" customFormat="false" ht="12.75" hidden="false" customHeight="false" outlineLevel="0" collapsed="false">
      <c r="A64" s="9" t="s">
        <v>500</v>
      </c>
      <c r="B64" s="9" t="s">
        <v>501</v>
      </c>
      <c r="C64" s="27" t="s">
        <v>502</v>
      </c>
      <c r="D64" s="3" t="n">
        <v>100</v>
      </c>
      <c r="E64" s="15" t="s">
        <v>36</v>
      </c>
      <c r="F64" s="3" t="s">
        <v>23</v>
      </c>
      <c r="G64" s="3" t="s">
        <v>23</v>
      </c>
      <c r="H64" s="3" t="s">
        <v>23</v>
      </c>
      <c r="I64" s="3" t="s">
        <v>23</v>
      </c>
      <c r="J64" s="3" t="s">
        <v>23</v>
      </c>
      <c r="K64" s="3" t="s">
        <v>23</v>
      </c>
      <c r="L64" s="3" t="s">
        <v>23</v>
      </c>
      <c r="M64" s="3" t="s">
        <v>23</v>
      </c>
    </row>
    <row r="65" customFormat="false" ht="12.75" hidden="false" customHeight="false" outlineLevel="0" collapsed="false">
      <c r="A65" s="9" t="s">
        <v>503</v>
      </c>
      <c r="B65" s="9" t="s">
        <v>504</v>
      </c>
      <c r="C65" s="27" t="s">
        <v>505</v>
      </c>
      <c r="D65" s="3" t="n">
        <v>100</v>
      </c>
      <c r="E65" s="15" t="s">
        <v>36</v>
      </c>
      <c r="F65" s="3" t="n">
        <v>320887</v>
      </c>
      <c r="G65" s="3" t="s">
        <v>113</v>
      </c>
      <c r="H65" s="3" t="n">
        <v>320887</v>
      </c>
      <c r="I65" s="3" t="s">
        <v>113</v>
      </c>
      <c r="J65" s="3" t="n">
        <v>320887</v>
      </c>
      <c r="K65" s="3" t="s">
        <v>35</v>
      </c>
      <c r="L65" s="3" t="n">
        <v>320887</v>
      </c>
      <c r="M65" s="3" t="s">
        <v>114</v>
      </c>
    </row>
    <row r="66" customFormat="false" ht="12.75" hidden="false" customHeight="false" outlineLevel="0" collapsed="false">
      <c r="A66" s="9" t="s">
        <v>175</v>
      </c>
      <c r="B66" s="9" t="s">
        <v>506</v>
      </c>
      <c r="C66" s="27" t="s">
        <v>507</v>
      </c>
      <c r="D66" s="3" t="n">
        <v>100</v>
      </c>
      <c r="E66" s="15" t="s">
        <v>36</v>
      </c>
      <c r="F66" s="3" t="s">
        <v>171</v>
      </c>
      <c r="G66" s="3" t="s">
        <v>35</v>
      </c>
      <c r="H66" s="3" t="s">
        <v>171</v>
      </c>
      <c r="I66" s="3" t="s">
        <v>35</v>
      </c>
      <c r="J66" s="3" t="s">
        <v>171</v>
      </c>
      <c r="K66" s="3" t="s">
        <v>35</v>
      </c>
      <c r="L66" s="3" t="s">
        <v>171</v>
      </c>
      <c r="M66" s="3" t="s">
        <v>35</v>
      </c>
    </row>
    <row r="67" customFormat="false" ht="12.75" hidden="false" customHeight="false" outlineLevel="0" collapsed="false">
      <c r="A67" s="9" t="s">
        <v>508</v>
      </c>
      <c r="B67" s="9" t="s">
        <v>509</v>
      </c>
      <c r="C67" s="27" t="s">
        <v>510</v>
      </c>
      <c r="D67" s="3" t="n">
        <v>100</v>
      </c>
      <c r="E67" s="15" t="s">
        <v>36</v>
      </c>
      <c r="F67" s="3" t="n">
        <v>21551</v>
      </c>
      <c r="G67" s="3" t="s">
        <v>511</v>
      </c>
      <c r="H67" s="3" t="n">
        <v>21551</v>
      </c>
      <c r="I67" s="3" t="s">
        <v>511</v>
      </c>
      <c r="J67" s="3" t="n">
        <v>21551</v>
      </c>
      <c r="K67" s="3" t="s">
        <v>512</v>
      </c>
      <c r="L67" s="3" t="n">
        <v>21551</v>
      </c>
      <c r="M67" s="3" t="s">
        <v>35</v>
      </c>
    </row>
    <row r="68" customFormat="false" ht="12.75" hidden="false" customHeight="false" outlineLevel="0" collapsed="false">
      <c r="A68" s="9" t="s">
        <v>142</v>
      </c>
      <c r="B68" s="9" t="s">
        <v>513</v>
      </c>
      <c r="C68" s="27" t="s">
        <v>514</v>
      </c>
      <c r="D68" s="3" t="n">
        <v>100</v>
      </c>
      <c r="E68" s="15" t="s">
        <v>36</v>
      </c>
      <c r="F68" s="3" t="n">
        <v>392768</v>
      </c>
      <c r="G68" s="3" t="s">
        <v>143</v>
      </c>
      <c r="H68" s="12" t="s">
        <v>327</v>
      </c>
      <c r="I68" s="3" t="s">
        <v>515</v>
      </c>
      <c r="J68" s="3" t="s">
        <v>23</v>
      </c>
      <c r="K68" s="3" t="s">
        <v>23</v>
      </c>
      <c r="L68" s="12" t="s">
        <v>327</v>
      </c>
      <c r="M68" s="3" t="s">
        <v>515</v>
      </c>
    </row>
    <row r="69" customFormat="false" ht="12.75" hidden="false" customHeight="false" outlineLevel="0" collapsed="false">
      <c r="A69" s="9" t="s">
        <v>516</v>
      </c>
      <c r="B69" s="9" t="s">
        <v>517</v>
      </c>
      <c r="C69" s="27" t="s">
        <v>518</v>
      </c>
      <c r="D69" s="3" t="n">
        <v>100</v>
      </c>
      <c r="E69" s="15" t="s">
        <v>36</v>
      </c>
      <c r="F69" s="3" t="n">
        <v>647</v>
      </c>
      <c r="G69" s="3" t="s">
        <v>458</v>
      </c>
      <c r="H69" s="3" t="n">
        <v>647</v>
      </c>
      <c r="I69" s="3" t="s">
        <v>458</v>
      </c>
      <c r="J69" s="3" t="n">
        <v>647</v>
      </c>
      <c r="K69" s="3" t="s">
        <v>459</v>
      </c>
      <c r="L69" s="3" t="s">
        <v>251</v>
      </c>
      <c r="M69" s="3" t="s">
        <v>515</v>
      </c>
    </row>
    <row r="70" customFormat="false" ht="12.75" hidden="false" customHeight="false" outlineLevel="0" collapsed="false">
      <c r="A70" s="9" t="s">
        <v>519</v>
      </c>
      <c r="B70" s="9" t="s">
        <v>520</v>
      </c>
      <c r="C70" s="27" t="s">
        <v>521</v>
      </c>
      <c r="D70" s="3" t="n">
        <v>100</v>
      </c>
      <c r="E70" s="15" t="s">
        <v>36</v>
      </c>
      <c r="F70" s="3" t="s">
        <v>171</v>
      </c>
      <c r="G70" s="3" t="s">
        <v>35</v>
      </c>
      <c r="H70" s="3" t="s">
        <v>343</v>
      </c>
      <c r="I70" s="3" t="s">
        <v>351</v>
      </c>
      <c r="J70" s="3" t="n">
        <v>24400</v>
      </c>
      <c r="K70" s="3" t="s">
        <v>435</v>
      </c>
      <c r="L70" s="3" t="n">
        <v>647</v>
      </c>
      <c r="M70" s="3" t="s">
        <v>404</v>
      </c>
    </row>
    <row r="71" customFormat="false" ht="12.75" hidden="false" customHeight="false" outlineLevel="0" collapsed="false">
      <c r="A71" s="9" t="s">
        <v>522</v>
      </c>
      <c r="B71" s="9" t="s">
        <v>523</v>
      </c>
      <c r="C71" s="27" t="s">
        <v>524</v>
      </c>
      <c r="D71" s="3" t="n">
        <v>100</v>
      </c>
      <c r="E71" s="15" t="s">
        <v>36</v>
      </c>
      <c r="F71" s="3" t="s">
        <v>23</v>
      </c>
      <c r="G71" s="3" t="s">
        <v>23</v>
      </c>
      <c r="H71" s="3" t="s">
        <v>23</v>
      </c>
      <c r="I71" s="3" t="s">
        <v>23</v>
      </c>
      <c r="J71" s="3" t="s">
        <v>23</v>
      </c>
      <c r="K71" s="3" t="s">
        <v>23</v>
      </c>
      <c r="L71" s="3" t="s">
        <v>23</v>
      </c>
      <c r="M71" s="3" t="s">
        <v>23</v>
      </c>
    </row>
    <row r="72" customFormat="false" ht="12.75" hidden="false" customHeight="false" outlineLevel="0" collapsed="false">
      <c r="A72" s="9" t="s">
        <v>150</v>
      </c>
      <c r="B72" s="9" t="s">
        <v>525</v>
      </c>
      <c r="C72" s="27" t="s">
        <v>526</v>
      </c>
      <c r="D72" s="3" t="n">
        <v>100</v>
      </c>
      <c r="E72" s="15" t="s">
        <v>36</v>
      </c>
      <c r="F72" s="3" t="n">
        <v>41553</v>
      </c>
      <c r="G72" s="3" t="s">
        <v>151</v>
      </c>
      <c r="H72" s="3" t="n">
        <v>41553</v>
      </c>
      <c r="I72" s="3" t="s">
        <v>151</v>
      </c>
      <c r="J72" s="3" t="n">
        <v>41553</v>
      </c>
      <c r="K72" s="3" t="s">
        <v>527</v>
      </c>
      <c r="L72" s="3" t="s">
        <v>274</v>
      </c>
      <c r="M72" s="3" t="s">
        <v>351</v>
      </c>
    </row>
    <row r="73" customFormat="false" ht="12.75" hidden="false" customHeight="false" outlineLevel="0" collapsed="false">
      <c r="A73" s="9" t="s">
        <v>34</v>
      </c>
      <c r="B73" s="9" t="s">
        <v>528</v>
      </c>
      <c r="C73" s="27" t="s">
        <v>529</v>
      </c>
      <c r="D73" s="3" t="n">
        <v>100</v>
      </c>
      <c r="E73" s="15" t="s">
        <v>36</v>
      </c>
      <c r="F73" s="3" t="n">
        <v>12585</v>
      </c>
      <c r="G73" s="3" t="s">
        <v>35</v>
      </c>
      <c r="H73" s="3" t="n">
        <v>12585</v>
      </c>
      <c r="I73" s="3" t="s">
        <v>35</v>
      </c>
      <c r="J73" s="3" t="n">
        <v>12585</v>
      </c>
      <c r="K73" s="3" t="s">
        <v>35</v>
      </c>
      <c r="L73" s="3" t="n">
        <v>41553</v>
      </c>
      <c r="M73" s="3" t="s">
        <v>530</v>
      </c>
    </row>
    <row r="74" customFormat="false" ht="12.75" hidden="false" customHeight="false" outlineLevel="0" collapsed="false">
      <c r="A74" s="9" t="s">
        <v>53</v>
      </c>
      <c r="B74" s="9" t="s">
        <v>531</v>
      </c>
      <c r="C74" s="27" t="s">
        <v>532</v>
      </c>
      <c r="D74" s="3" t="n">
        <v>100</v>
      </c>
      <c r="E74" s="15" t="s">
        <v>36</v>
      </c>
      <c r="F74" s="3" t="s">
        <v>49</v>
      </c>
      <c r="G74" s="3" t="s">
        <v>54</v>
      </c>
      <c r="H74" s="3" t="s">
        <v>49</v>
      </c>
      <c r="I74" s="3" t="s">
        <v>54</v>
      </c>
      <c r="J74" s="3" t="s">
        <v>49</v>
      </c>
      <c r="K74" s="3" t="s">
        <v>92</v>
      </c>
      <c r="L74" s="3" t="n">
        <v>12585</v>
      </c>
      <c r="M74" s="3" t="s">
        <v>35</v>
      </c>
    </row>
    <row r="75" customFormat="false" ht="12.75" hidden="false" customHeight="false" outlineLevel="0" collapsed="false">
      <c r="A75" s="9" t="s">
        <v>533</v>
      </c>
      <c r="B75" s="9" t="s">
        <v>534</v>
      </c>
      <c r="C75" s="27" t="s">
        <v>535</v>
      </c>
      <c r="D75" s="3" t="n">
        <v>100</v>
      </c>
      <c r="E75" s="15" t="s">
        <v>36</v>
      </c>
      <c r="F75" s="3" t="s">
        <v>192</v>
      </c>
      <c r="G75" s="3" t="s">
        <v>512</v>
      </c>
      <c r="H75" s="3" t="s">
        <v>192</v>
      </c>
      <c r="I75" s="3" t="s">
        <v>512</v>
      </c>
      <c r="J75" s="3" t="s">
        <v>176</v>
      </c>
      <c r="K75" s="3" t="s">
        <v>35</v>
      </c>
      <c r="L75" s="3" t="s">
        <v>49</v>
      </c>
      <c r="M75" s="3" t="s">
        <v>77</v>
      </c>
    </row>
    <row r="76" customFormat="false" ht="12.75" hidden="false" customHeight="false" outlineLevel="0" collapsed="false">
      <c r="A76" s="9" t="s">
        <v>536</v>
      </c>
      <c r="B76" s="9" t="s">
        <v>537</v>
      </c>
      <c r="C76" s="27" t="s">
        <v>538</v>
      </c>
      <c r="D76" s="3" t="n">
        <v>100</v>
      </c>
      <c r="E76" s="15" t="s">
        <v>36</v>
      </c>
      <c r="F76" s="3" t="n">
        <v>12585</v>
      </c>
      <c r="G76" s="3" t="s">
        <v>539</v>
      </c>
      <c r="H76" s="3" t="s">
        <v>418</v>
      </c>
      <c r="I76" s="3" t="s">
        <v>269</v>
      </c>
      <c r="J76" s="3" t="s">
        <v>78</v>
      </c>
      <c r="K76" s="3" t="s">
        <v>419</v>
      </c>
      <c r="L76" s="3" t="s">
        <v>265</v>
      </c>
      <c r="M76" s="3" t="s">
        <v>269</v>
      </c>
    </row>
  </sheetData>
  <mergeCells count="1">
    <mergeCell ref="A2:M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H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8" activeCellId="0" sqref="B48"/>
    </sheetView>
  </sheetViews>
  <sheetFormatPr defaultColWidth="11.0546875" defaultRowHeight="12.75" zeroHeight="false" outlineLevelRow="0" outlineLevelCol="0"/>
  <cols>
    <col collapsed="false" customWidth="true" hidden="false" outlineLevel="0" max="1" min="1" style="9" width="42.14"/>
    <col collapsed="false" customWidth="true" hidden="false" outlineLevel="0" max="2" min="2" style="9" width="6.28"/>
    <col collapsed="false" customWidth="true" hidden="false" outlineLevel="0" max="5" min="5" style="9" width="57.7"/>
    <col collapsed="false" customWidth="true" hidden="false" outlineLevel="0" max="6" min="6" style="9" width="27.56"/>
  </cols>
  <sheetData>
    <row r="2" customFormat="false" ht="26.25" hidden="false" customHeight="true" outlineLevel="0" collapsed="false">
      <c r="A2" s="24" t="s">
        <v>540</v>
      </c>
      <c r="B2" s="24"/>
      <c r="C2" s="24"/>
      <c r="D2" s="24"/>
      <c r="E2" s="24"/>
      <c r="F2" s="24"/>
      <c r="G2" s="24"/>
      <c r="H2" s="24"/>
    </row>
    <row r="4" customFormat="false" ht="12.75" hidden="false" customHeight="false" outlineLevel="0" collapsed="false">
      <c r="A4" s="26" t="s">
        <v>541</v>
      </c>
      <c r="B4" s="26" t="s">
        <v>3</v>
      </c>
      <c r="C4" s="26" t="s">
        <v>542</v>
      </c>
      <c r="D4" s="26" t="s">
        <v>543</v>
      </c>
      <c r="E4" s="26" t="s">
        <v>9</v>
      </c>
      <c r="F4" s="26" t="s">
        <v>10</v>
      </c>
      <c r="G4" s="26" t="s">
        <v>11</v>
      </c>
      <c r="H4" s="26" t="s">
        <v>544</v>
      </c>
    </row>
    <row r="5" customFormat="false" ht="12.75" hidden="false" customHeight="false" outlineLevel="0" collapsed="false">
      <c r="A5" s="9" t="s">
        <v>545</v>
      </c>
      <c r="B5" s="9" t="s">
        <v>546</v>
      </c>
      <c r="C5" s="9" t="n">
        <v>1</v>
      </c>
      <c r="D5" s="9" t="n">
        <v>120</v>
      </c>
      <c r="E5" s="1" t="s">
        <v>179</v>
      </c>
      <c r="F5" s="9" t="s">
        <v>180</v>
      </c>
      <c r="G5" s="9" t="n">
        <v>90</v>
      </c>
      <c r="H5" s="10" t="n">
        <v>2E-022</v>
      </c>
    </row>
    <row r="6" customFormat="false" ht="12.75" hidden="false" customHeight="false" outlineLevel="0" collapsed="false">
      <c r="A6" s="9" t="s">
        <v>547</v>
      </c>
      <c r="B6" s="9" t="s">
        <v>548</v>
      </c>
      <c r="C6" s="9" t="n">
        <v>146</v>
      </c>
      <c r="D6" s="9" t="n">
        <v>3</v>
      </c>
      <c r="E6" s="1" t="s">
        <v>215</v>
      </c>
      <c r="F6" s="9" t="s">
        <v>216</v>
      </c>
      <c r="G6" s="9" t="n">
        <v>65</v>
      </c>
      <c r="H6" s="10" t="n">
        <v>2E-016</v>
      </c>
    </row>
    <row r="7" customFormat="false" ht="12.75" hidden="false" customHeight="false" outlineLevel="0" collapsed="false">
      <c r="A7" s="9" t="s">
        <v>549</v>
      </c>
      <c r="B7" s="9" t="s">
        <v>550</v>
      </c>
      <c r="C7" s="9" t="n">
        <v>158</v>
      </c>
      <c r="D7" s="9" t="n">
        <v>3</v>
      </c>
      <c r="E7" s="1" t="s">
        <v>51</v>
      </c>
      <c r="F7" s="9" t="s">
        <v>52</v>
      </c>
      <c r="G7" s="9" t="n">
        <v>63</v>
      </c>
      <c r="H7" s="10" t="n">
        <v>3E-020</v>
      </c>
    </row>
    <row r="8" customFormat="false" ht="12.75" hidden="false" customHeight="false" outlineLevel="0" collapsed="false">
      <c r="A8" s="9" t="s">
        <v>551</v>
      </c>
      <c r="B8" s="9" t="s">
        <v>550</v>
      </c>
      <c r="C8" s="9" t="n">
        <v>252</v>
      </c>
      <c r="D8" s="9" t="n">
        <v>4</v>
      </c>
      <c r="E8" s="9" t="s">
        <v>552</v>
      </c>
      <c r="F8" s="9" t="s">
        <v>553</v>
      </c>
      <c r="G8" s="9" t="n">
        <v>58</v>
      </c>
      <c r="H8" s="10" t="n">
        <v>5E-029</v>
      </c>
    </row>
    <row r="9" customFormat="false" ht="12.75" hidden="false" customHeight="false" outlineLevel="0" collapsed="false">
      <c r="A9" s="9" t="s">
        <v>554</v>
      </c>
      <c r="B9" s="9" t="s">
        <v>555</v>
      </c>
      <c r="C9" s="9" t="n">
        <v>2</v>
      </c>
      <c r="D9" s="9" t="n">
        <v>202</v>
      </c>
      <c r="E9" s="1" t="s">
        <v>110</v>
      </c>
      <c r="F9" s="9" t="s">
        <v>111</v>
      </c>
      <c r="G9" s="9" t="n">
        <v>60</v>
      </c>
      <c r="H9" s="10" t="n">
        <v>9E-025</v>
      </c>
    </row>
    <row r="10" customFormat="false" ht="12.75" hidden="false" customHeight="false" outlineLevel="0" collapsed="false">
      <c r="A10" s="9" t="s">
        <v>556</v>
      </c>
      <c r="B10" s="9" t="s">
        <v>550</v>
      </c>
      <c r="C10" s="9" t="n">
        <v>167</v>
      </c>
      <c r="D10" s="9" t="n">
        <v>87</v>
      </c>
      <c r="E10" s="1" t="s">
        <v>110</v>
      </c>
      <c r="F10" s="9" t="s">
        <v>111</v>
      </c>
      <c r="G10" s="9" t="n">
        <v>100</v>
      </c>
      <c r="H10" s="10" t="n">
        <v>3E-015</v>
      </c>
    </row>
    <row r="11" customFormat="false" ht="12.75" hidden="false" customHeight="false" outlineLevel="0" collapsed="false">
      <c r="A11" s="9" t="s">
        <v>557</v>
      </c>
      <c r="B11" s="9" t="s">
        <v>548</v>
      </c>
      <c r="C11" s="9" t="n">
        <v>92</v>
      </c>
      <c r="D11" s="9" t="n">
        <v>3</v>
      </c>
      <c r="E11" s="1" t="s">
        <v>110</v>
      </c>
      <c r="F11" s="9" t="s">
        <v>111</v>
      </c>
      <c r="G11" s="9" t="n">
        <v>100</v>
      </c>
      <c r="H11" s="10" t="n">
        <v>8E-018</v>
      </c>
    </row>
    <row r="12" customFormat="false" ht="12.75" hidden="false" customHeight="false" outlineLevel="0" collapsed="false">
      <c r="A12" s="9" t="s">
        <v>558</v>
      </c>
      <c r="B12" s="9" t="s">
        <v>550</v>
      </c>
      <c r="C12" s="9" t="n">
        <v>146</v>
      </c>
      <c r="D12" s="9" t="n">
        <v>3</v>
      </c>
      <c r="E12" s="9" t="s">
        <v>559</v>
      </c>
      <c r="F12" s="9" t="s">
        <v>560</v>
      </c>
      <c r="G12" s="9" t="n">
        <v>60</v>
      </c>
      <c r="H12" s="10" t="n">
        <v>3E-017</v>
      </c>
    </row>
    <row r="13" customFormat="false" ht="12.75" hidden="false" customHeight="false" outlineLevel="0" collapsed="false">
      <c r="A13" s="9" t="s">
        <v>561</v>
      </c>
      <c r="B13" s="9" t="s">
        <v>546</v>
      </c>
      <c r="C13" s="9" t="n">
        <v>1</v>
      </c>
      <c r="D13" s="9" t="n">
        <v>192</v>
      </c>
      <c r="E13" s="9" t="s">
        <v>559</v>
      </c>
      <c r="F13" s="9" t="s">
        <v>560</v>
      </c>
      <c r="G13" s="9" t="n">
        <v>59</v>
      </c>
      <c r="H13" s="10" t="n">
        <v>1E-023</v>
      </c>
    </row>
    <row r="14" customFormat="false" ht="12.75" hidden="false" customHeight="false" outlineLevel="0" collapsed="false">
      <c r="A14" s="9" t="s">
        <v>562</v>
      </c>
      <c r="B14" s="9" t="s">
        <v>563</v>
      </c>
      <c r="C14" s="9" t="n">
        <v>110</v>
      </c>
      <c r="D14" s="9" t="n">
        <v>3</v>
      </c>
      <c r="E14" s="1" t="s">
        <v>117</v>
      </c>
      <c r="F14" s="9" t="s">
        <v>118</v>
      </c>
      <c r="G14" s="9" t="n">
        <v>92</v>
      </c>
      <c r="H14" s="10" t="n">
        <v>4E-020</v>
      </c>
    </row>
    <row r="15" customFormat="false" ht="12.75" hidden="false" customHeight="false" outlineLevel="0" collapsed="false">
      <c r="A15" s="9" t="s">
        <v>564</v>
      </c>
      <c r="B15" s="9" t="s">
        <v>548</v>
      </c>
      <c r="C15" s="9" t="n">
        <v>146</v>
      </c>
      <c r="D15" s="9" t="n">
        <v>3</v>
      </c>
      <c r="E15" s="1" t="s">
        <v>179</v>
      </c>
      <c r="F15" s="9" t="s">
        <v>180</v>
      </c>
      <c r="G15" s="9" t="n">
        <v>79</v>
      </c>
      <c r="H15" s="10" t="n">
        <v>1E-023</v>
      </c>
    </row>
  </sheetData>
  <mergeCells count="1">
    <mergeCell ref="A2:H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U18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53" activeCellId="0" sqref="A53"/>
    </sheetView>
  </sheetViews>
  <sheetFormatPr defaultColWidth="11.0546875" defaultRowHeight="12.75" zeroHeight="false" outlineLevelRow="0" outlineLevelCol="0"/>
  <cols>
    <col collapsed="false" customWidth="true" hidden="false" outlineLevel="0" max="1" min="1" style="9" width="14.56"/>
    <col collapsed="false" customWidth="true" hidden="false" outlineLevel="0" max="2" min="2" style="9" width="60.42"/>
    <col collapsed="false" customWidth="true" hidden="false" outlineLevel="0" max="3" min="3" style="9" width="34.56"/>
    <col collapsed="false" customWidth="true" hidden="false" outlineLevel="0" max="4" min="4" style="3" width="8.28"/>
    <col collapsed="false" customWidth="true" hidden="false" outlineLevel="0" max="5" min="5" style="3" width="9.28"/>
    <col collapsed="false" customWidth="true" hidden="false" outlineLevel="0" max="6" min="6" style="27" width="15.56"/>
    <col collapsed="false" customWidth="true" hidden="false" outlineLevel="0" max="7" min="7" style="3" width="8.7"/>
    <col collapsed="false" customWidth="true" hidden="false" outlineLevel="0" max="8" min="8" style="3" width="8.41"/>
  </cols>
  <sheetData>
    <row r="2" customFormat="false" ht="24.75" hidden="false" customHeight="true" outlineLevel="0" collapsed="false">
      <c r="A2" s="24" t="s">
        <v>565</v>
      </c>
      <c r="B2" s="24"/>
      <c r="C2" s="24"/>
      <c r="D2" s="24"/>
      <c r="E2" s="24"/>
      <c r="F2" s="24"/>
      <c r="G2" s="24"/>
      <c r="H2" s="24"/>
    </row>
    <row r="4" customFormat="false" ht="27" hidden="false" customHeight="true" outlineLevel="0" collapsed="false">
      <c r="A4" s="28" t="s">
        <v>566</v>
      </c>
      <c r="B4" s="29" t="s">
        <v>321</v>
      </c>
      <c r="C4" s="29" t="s">
        <v>10</v>
      </c>
      <c r="D4" s="30" t="s">
        <v>11</v>
      </c>
      <c r="E4" s="30" t="s">
        <v>544</v>
      </c>
      <c r="F4" s="31" t="s">
        <v>567</v>
      </c>
      <c r="G4" s="30" t="s">
        <v>11</v>
      </c>
      <c r="H4" s="30" t="s">
        <v>544</v>
      </c>
      <c r="J4" s="9"/>
    </row>
    <row r="5" customFormat="false" ht="12.75" hidden="false" customHeight="false" outlineLevel="0" collapsed="false">
      <c r="A5" s="26" t="s">
        <v>568</v>
      </c>
      <c r="B5" s="9" t="s">
        <v>65</v>
      </c>
      <c r="C5" s="9" t="s">
        <v>66</v>
      </c>
      <c r="D5" s="3" t="s">
        <v>569</v>
      </c>
      <c r="E5" s="15" t="n">
        <v>5E-038</v>
      </c>
      <c r="F5" s="27" t="n">
        <v>21551</v>
      </c>
      <c r="G5" s="3" t="s">
        <v>570</v>
      </c>
      <c r="H5" s="15" t="n">
        <v>3E-057</v>
      </c>
      <c r="J5" s="9"/>
    </row>
    <row r="6" customFormat="false" ht="12.75" hidden="false" customHeight="false" outlineLevel="0" collapsed="false">
      <c r="A6" s="26" t="s">
        <v>571</v>
      </c>
      <c r="B6" s="9" t="s">
        <v>215</v>
      </c>
      <c r="C6" s="9" t="s">
        <v>572</v>
      </c>
      <c r="D6" s="3" t="s">
        <v>573</v>
      </c>
      <c r="E6" s="15" t="n">
        <v>1E-044</v>
      </c>
      <c r="F6" s="27" t="n">
        <v>101</v>
      </c>
      <c r="G6" s="3" t="s">
        <v>574</v>
      </c>
      <c r="H6" s="15" t="n">
        <v>2E-046</v>
      </c>
      <c r="J6" s="9"/>
    </row>
    <row r="7" customFormat="false" ht="12.75" hidden="false" customHeight="false" outlineLevel="0" collapsed="false">
      <c r="A7" s="26" t="s">
        <v>575</v>
      </c>
      <c r="B7" s="9" t="s">
        <v>39</v>
      </c>
      <c r="C7" s="9" t="s">
        <v>132</v>
      </c>
      <c r="D7" s="3" t="s">
        <v>576</v>
      </c>
      <c r="E7" s="15" t="n">
        <v>1E-018</v>
      </c>
      <c r="F7" s="27" t="n">
        <v>37289</v>
      </c>
      <c r="G7" s="3" t="s">
        <v>577</v>
      </c>
      <c r="H7" s="15" t="n">
        <v>7E-032</v>
      </c>
      <c r="J7" s="26"/>
      <c r="M7" s="10"/>
      <c r="U7" s="10"/>
    </row>
    <row r="8" customFormat="false" ht="12.75" hidden="false" customHeight="false" outlineLevel="0" collapsed="false">
      <c r="A8" s="26" t="s">
        <v>578</v>
      </c>
      <c r="B8" s="9" t="s">
        <v>96</v>
      </c>
      <c r="C8" s="9" t="s">
        <v>97</v>
      </c>
      <c r="D8" s="3" t="s">
        <v>579</v>
      </c>
      <c r="E8" s="15" t="n">
        <v>2E-030</v>
      </c>
      <c r="F8" s="27" t="n">
        <v>25611</v>
      </c>
      <c r="G8" s="3" t="s">
        <v>580</v>
      </c>
      <c r="H8" s="15" t="n">
        <v>1E-065</v>
      </c>
      <c r="J8" s="26"/>
      <c r="M8" s="10"/>
      <c r="U8" s="10"/>
    </row>
    <row r="9" customFormat="false" ht="12.75" hidden="false" customHeight="false" outlineLevel="0" collapsed="false">
      <c r="A9" s="26" t="s">
        <v>581</v>
      </c>
      <c r="B9" s="9" t="s">
        <v>215</v>
      </c>
      <c r="C9" s="9" t="s">
        <v>582</v>
      </c>
      <c r="D9" s="3" t="s">
        <v>583</v>
      </c>
      <c r="E9" s="15" t="n">
        <v>2E-026</v>
      </c>
      <c r="F9" s="27" t="s">
        <v>176</v>
      </c>
      <c r="G9" s="3" t="s">
        <v>584</v>
      </c>
      <c r="H9" s="15" t="n">
        <v>2E-043</v>
      </c>
      <c r="J9" s="26"/>
      <c r="M9" s="10"/>
      <c r="U9" s="10"/>
    </row>
    <row r="10" customFormat="false" ht="12.75" hidden="false" customHeight="false" outlineLevel="0" collapsed="false">
      <c r="A10" s="26" t="s">
        <v>585</v>
      </c>
      <c r="B10" s="9" t="s">
        <v>110</v>
      </c>
      <c r="C10" s="9" t="s">
        <v>111</v>
      </c>
      <c r="D10" s="3" t="s">
        <v>586</v>
      </c>
      <c r="E10" s="15" t="n">
        <v>5E-033</v>
      </c>
      <c r="F10" s="27" t="n">
        <v>320887</v>
      </c>
      <c r="G10" s="3" t="s">
        <v>587</v>
      </c>
      <c r="H10" s="15" t="n">
        <v>1E-066</v>
      </c>
      <c r="J10" s="26"/>
      <c r="M10" s="10"/>
      <c r="U10" s="10"/>
    </row>
    <row r="11" customFormat="false" ht="12.75" hidden="false" customHeight="false" outlineLevel="0" collapsed="false">
      <c r="A11" s="26" t="s">
        <v>588</v>
      </c>
      <c r="B11" s="9" t="s">
        <v>51</v>
      </c>
      <c r="C11" s="9" t="s">
        <v>52</v>
      </c>
      <c r="D11" s="3" t="s">
        <v>589</v>
      </c>
      <c r="E11" s="15" t="n">
        <v>3E-042</v>
      </c>
      <c r="F11" s="27" t="s">
        <v>62</v>
      </c>
      <c r="G11" s="3" t="s">
        <v>590</v>
      </c>
      <c r="H11" s="15" t="n">
        <v>4E-050</v>
      </c>
      <c r="J11" s="26"/>
      <c r="U11" s="10"/>
    </row>
    <row r="12" customFormat="false" ht="12.75" hidden="false" customHeight="false" outlineLevel="0" collapsed="false">
      <c r="A12" s="26" t="s">
        <v>591</v>
      </c>
      <c r="B12" s="9" t="s">
        <v>51</v>
      </c>
      <c r="C12" s="9" t="s">
        <v>52</v>
      </c>
      <c r="D12" s="3" t="s">
        <v>592</v>
      </c>
      <c r="E12" s="15" t="n">
        <v>8E-043</v>
      </c>
      <c r="F12" s="27" t="s">
        <v>62</v>
      </c>
      <c r="G12" s="3" t="s">
        <v>593</v>
      </c>
      <c r="H12" s="15" t="n">
        <v>4E-048</v>
      </c>
      <c r="J12" s="26"/>
      <c r="M12" s="10"/>
      <c r="U12" s="10"/>
    </row>
    <row r="13" customFormat="false" ht="12.75" hidden="false" customHeight="false" outlineLevel="0" collapsed="false">
      <c r="A13" s="26" t="s">
        <v>594</v>
      </c>
      <c r="B13" s="9" t="s">
        <v>39</v>
      </c>
      <c r="C13" s="9" t="s">
        <v>132</v>
      </c>
      <c r="D13" s="3" t="s">
        <v>595</v>
      </c>
      <c r="E13" s="15" t="n">
        <v>4E-021</v>
      </c>
      <c r="F13" s="27" t="n">
        <v>37289</v>
      </c>
      <c r="G13" s="3" t="s">
        <v>596</v>
      </c>
      <c r="H13" s="15" t="n">
        <v>5E-066</v>
      </c>
      <c r="J13" s="26"/>
      <c r="M13" s="10"/>
      <c r="U13" s="10"/>
    </row>
    <row r="14" customFormat="false" ht="12.75" hidden="false" customHeight="false" outlineLevel="0" collapsed="false">
      <c r="A14" s="26" t="s">
        <v>597</v>
      </c>
      <c r="B14" s="9" t="s">
        <v>39</v>
      </c>
      <c r="C14" s="9" t="s">
        <v>132</v>
      </c>
      <c r="D14" s="3" t="s">
        <v>598</v>
      </c>
      <c r="E14" s="15" t="n">
        <v>5E-022</v>
      </c>
      <c r="F14" s="27" t="n">
        <v>37289</v>
      </c>
      <c r="G14" s="3" t="s">
        <v>599</v>
      </c>
      <c r="H14" s="15" t="n">
        <v>6E-060</v>
      </c>
      <c r="J14" s="26"/>
      <c r="M14" s="10"/>
      <c r="U14" s="10"/>
    </row>
    <row r="15" customFormat="false" ht="12.75" hidden="false" customHeight="false" outlineLevel="0" collapsed="false">
      <c r="A15" s="26" t="s">
        <v>600</v>
      </c>
      <c r="B15" s="9" t="s">
        <v>601</v>
      </c>
      <c r="C15" s="9" t="s">
        <v>602</v>
      </c>
      <c r="D15" s="3" t="s">
        <v>255</v>
      </c>
      <c r="E15" s="15" t="n">
        <v>2E-063</v>
      </c>
      <c r="F15" s="27" t="s">
        <v>57</v>
      </c>
      <c r="G15" s="3" t="s">
        <v>603</v>
      </c>
      <c r="H15" s="15" t="n">
        <v>5E-065</v>
      </c>
      <c r="J15" s="26"/>
      <c r="M15" s="10"/>
      <c r="U15" s="10"/>
    </row>
    <row r="16" customFormat="false" ht="12.75" hidden="false" customHeight="false" outlineLevel="0" collapsed="false">
      <c r="A16" s="26" t="s">
        <v>604</v>
      </c>
      <c r="B16" s="9" t="s">
        <v>605</v>
      </c>
      <c r="C16" s="9" t="s">
        <v>606</v>
      </c>
      <c r="D16" s="3" t="s">
        <v>607</v>
      </c>
      <c r="E16" s="15" t="n">
        <v>2E-025</v>
      </c>
      <c r="F16" s="27" t="n">
        <v>30358</v>
      </c>
      <c r="G16" s="3" t="s">
        <v>608</v>
      </c>
      <c r="H16" s="15" t="n">
        <v>2E-061</v>
      </c>
      <c r="J16" s="26"/>
      <c r="U16" s="10"/>
    </row>
    <row r="17" customFormat="false" ht="12.75" hidden="false" customHeight="false" outlineLevel="0" collapsed="false">
      <c r="A17" s="26" t="s">
        <v>609</v>
      </c>
      <c r="B17" s="9" t="s">
        <v>31</v>
      </c>
      <c r="C17" s="9" t="s">
        <v>32</v>
      </c>
      <c r="D17" s="3" t="s">
        <v>86</v>
      </c>
      <c r="E17" s="15" t="n">
        <v>7E-036</v>
      </c>
      <c r="F17" s="27" t="n">
        <v>24400</v>
      </c>
      <c r="G17" s="3" t="s">
        <v>610</v>
      </c>
      <c r="H17" s="15" t="n">
        <v>7E-036</v>
      </c>
      <c r="J17" s="26"/>
      <c r="M17" s="10"/>
      <c r="U17" s="10"/>
    </row>
    <row r="18" customFormat="false" ht="12.75" hidden="false" customHeight="false" outlineLevel="0" collapsed="false">
      <c r="A18" s="26" t="s">
        <v>611</v>
      </c>
      <c r="B18" s="9" t="s">
        <v>179</v>
      </c>
      <c r="C18" s="9" t="s">
        <v>180</v>
      </c>
      <c r="D18" s="3" t="s">
        <v>612</v>
      </c>
      <c r="E18" s="15" t="n">
        <v>3E-023</v>
      </c>
      <c r="F18" s="27" t="n">
        <v>37289</v>
      </c>
      <c r="G18" s="3" t="s">
        <v>613</v>
      </c>
      <c r="H18" s="15" t="n">
        <v>3E-032</v>
      </c>
      <c r="J18" s="26"/>
      <c r="M18" s="10"/>
      <c r="U18" s="10"/>
    </row>
    <row r="19" customFormat="false" ht="12.75" hidden="false" customHeight="false" outlineLevel="0" collapsed="false">
      <c r="A19" s="26" t="s">
        <v>614</v>
      </c>
      <c r="B19" s="9" t="s">
        <v>615</v>
      </c>
      <c r="C19" s="9" t="s">
        <v>616</v>
      </c>
      <c r="D19" s="3" t="s">
        <v>617</v>
      </c>
      <c r="E19" s="15" t="n">
        <v>3E-023</v>
      </c>
      <c r="F19" s="27" t="n">
        <v>13671</v>
      </c>
      <c r="G19" s="3" t="s">
        <v>618</v>
      </c>
      <c r="H19" s="15" t="n">
        <v>1E-023</v>
      </c>
      <c r="J19" s="26"/>
      <c r="M19" s="10"/>
      <c r="U19" s="10"/>
    </row>
    <row r="20" customFormat="false" ht="12.75" hidden="false" customHeight="false" outlineLevel="0" collapsed="false">
      <c r="A20" s="26" t="s">
        <v>619</v>
      </c>
      <c r="B20" s="9" t="s">
        <v>215</v>
      </c>
      <c r="C20" s="9" t="s">
        <v>461</v>
      </c>
      <c r="D20" s="3" t="s">
        <v>620</v>
      </c>
      <c r="E20" s="15" t="n">
        <v>2E-030</v>
      </c>
      <c r="F20" s="27" t="n">
        <v>41553</v>
      </c>
      <c r="G20" s="3" t="s">
        <v>621</v>
      </c>
      <c r="H20" s="15" t="n">
        <v>5E-054</v>
      </c>
      <c r="J20" s="26"/>
      <c r="U20" s="10"/>
    </row>
    <row r="21" customFormat="false" ht="12.75" hidden="false" customHeight="false" outlineLevel="0" collapsed="false">
      <c r="A21" s="26" t="s">
        <v>622</v>
      </c>
      <c r="B21" s="9" t="s">
        <v>559</v>
      </c>
      <c r="C21" s="9" t="s">
        <v>560</v>
      </c>
      <c r="D21" s="3" t="s">
        <v>623</v>
      </c>
      <c r="E21" s="15" t="n">
        <v>2E-032</v>
      </c>
      <c r="F21" s="27" t="s">
        <v>460</v>
      </c>
      <c r="G21" s="3" t="s">
        <v>624</v>
      </c>
      <c r="H21" s="15" t="n">
        <v>3E-052</v>
      </c>
      <c r="J21" s="26"/>
      <c r="M21" s="32"/>
      <c r="U21" s="10"/>
    </row>
    <row r="22" customFormat="false" ht="12.75" hidden="false" customHeight="false" outlineLevel="0" collapsed="false">
      <c r="A22" s="26" t="s">
        <v>625</v>
      </c>
      <c r="B22" s="9" t="s">
        <v>72</v>
      </c>
      <c r="C22" s="9" t="s">
        <v>73</v>
      </c>
      <c r="D22" s="3" t="s">
        <v>626</v>
      </c>
      <c r="E22" s="15" t="n">
        <v>3E-070</v>
      </c>
      <c r="F22" s="27" t="n">
        <v>235750</v>
      </c>
      <c r="G22" s="3" t="s">
        <v>627</v>
      </c>
      <c r="H22" s="15" t="n">
        <v>5E-071</v>
      </c>
      <c r="J22" s="26"/>
      <c r="M22" s="32"/>
      <c r="U22" s="10"/>
    </row>
    <row r="23" customFormat="false" ht="12.75" hidden="false" customHeight="false" outlineLevel="0" collapsed="false">
      <c r="A23" s="26" t="s">
        <v>628</v>
      </c>
      <c r="B23" s="9" t="s">
        <v>179</v>
      </c>
      <c r="C23" s="9" t="s">
        <v>180</v>
      </c>
      <c r="D23" s="3" t="s">
        <v>629</v>
      </c>
      <c r="E23" s="15" t="n">
        <v>4E-070</v>
      </c>
      <c r="F23" s="27" t="s">
        <v>211</v>
      </c>
      <c r="G23" s="3" t="s">
        <v>630</v>
      </c>
      <c r="H23" s="15" t="n">
        <v>1E-070</v>
      </c>
      <c r="J23" s="26"/>
      <c r="M23" s="33"/>
      <c r="U23" s="10"/>
    </row>
    <row r="24" customFormat="false" ht="12.75" hidden="false" customHeight="false" outlineLevel="0" collapsed="false">
      <c r="A24" s="26" t="s">
        <v>631</v>
      </c>
      <c r="B24" s="9" t="s">
        <v>72</v>
      </c>
      <c r="C24" s="9" t="s">
        <v>73</v>
      </c>
      <c r="D24" s="3" t="s">
        <v>632</v>
      </c>
      <c r="E24" s="15" t="n">
        <v>9E-065</v>
      </c>
      <c r="F24" s="27" t="s">
        <v>78</v>
      </c>
      <c r="G24" s="3" t="s">
        <v>633</v>
      </c>
      <c r="H24" s="15" t="n">
        <v>3E-073</v>
      </c>
      <c r="J24" s="26"/>
      <c r="M24" s="33"/>
      <c r="U24" s="10"/>
    </row>
    <row r="25" customFormat="false" ht="12.75" hidden="false" customHeight="false" outlineLevel="0" collapsed="false">
      <c r="A25" s="26" t="s">
        <v>634</v>
      </c>
      <c r="B25" s="9" t="s">
        <v>31</v>
      </c>
      <c r="C25" s="9" t="s">
        <v>32</v>
      </c>
      <c r="D25" s="3" t="s">
        <v>635</v>
      </c>
      <c r="E25" s="15" t="n">
        <v>5E-033</v>
      </c>
      <c r="F25" s="27" t="n">
        <v>41553</v>
      </c>
      <c r="G25" s="3" t="s">
        <v>636</v>
      </c>
      <c r="H25" s="15" t="n">
        <v>2E-058</v>
      </c>
      <c r="J25" s="26"/>
      <c r="M25" s="34"/>
      <c r="U25" s="10"/>
    </row>
    <row r="26" customFormat="false" ht="12.75" hidden="false" customHeight="false" outlineLevel="0" collapsed="false">
      <c r="A26" s="26" t="s">
        <v>637</v>
      </c>
      <c r="B26" s="9" t="s">
        <v>72</v>
      </c>
      <c r="C26" s="9" t="s">
        <v>73</v>
      </c>
      <c r="D26" s="3" t="s">
        <v>629</v>
      </c>
      <c r="E26" s="15" t="n">
        <v>3E-059</v>
      </c>
      <c r="F26" s="27" t="n">
        <v>235750</v>
      </c>
      <c r="G26" s="3" t="s">
        <v>638</v>
      </c>
      <c r="H26" s="15" t="n">
        <v>4E-059</v>
      </c>
      <c r="J26" s="26"/>
      <c r="M26" s="34"/>
      <c r="U26" s="10"/>
    </row>
    <row r="27" customFormat="false" ht="12.75" hidden="false" customHeight="false" outlineLevel="0" collapsed="false">
      <c r="A27" s="26" t="s">
        <v>639</v>
      </c>
      <c r="B27" s="9" t="s">
        <v>51</v>
      </c>
      <c r="C27" s="9" t="s">
        <v>52</v>
      </c>
      <c r="D27" s="3" t="s">
        <v>35</v>
      </c>
      <c r="E27" s="15" t="n">
        <v>2E-075</v>
      </c>
      <c r="F27" s="27" t="n">
        <v>24400</v>
      </c>
      <c r="G27" s="3" t="s">
        <v>640</v>
      </c>
      <c r="H27" s="15" t="n">
        <v>1E-067</v>
      </c>
      <c r="J27" s="26"/>
      <c r="M27" s="34"/>
      <c r="U27" s="10"/>
    </row>
    <row r="28" customFormat="false" ht="12.75" hidden="false" customHeight="false" outlineLevel="0" collapsed="false">
      <c r="A28" s="26" t="s">
        <v>641</v>
      </c>
      <c r="B28" s="9" t="s">
        <v>601</v>
      </c>
      <c r="C28" s="9" t="s">
        <v>602</v>
      </c>
      <c r="D28" s="3" t="s">
        <v>47</v>
      </c>
      <c r="E28" s="15" t="n">
        <v>3E-074</v>
      </c>
      <c r="F28" s="27" t="n">
        <v>24400</v>
      </c>
      <c r="G28" s="3" t="s">
        <v>642</v>
      </c>
      <c r="H28" s="15" t="n">
        <v>5E-065</v>
      </c>
      <c r="J28" s="26"/>
      <c r="M28" s="34"/>
      <c r="U28" s="10"/>
    </row>
    <row r="29" customFormat="false" ht="12.75" hidden="false" customHeight="false" outlineLevel="0" collapsed="false">
      <c r="A29" s="26" t="s">
        <v>643</v>
      </c>
      <c r="B29" s="9" t="s">
        <v>72</v>
      </c>
      <c r="C29" s="9" t="s">
        <v>73</v>
      </c>
      <c r="D29" s="3" t="s">
        <v>644</v>
      </c>
      <c r="E29" s="15" t="n">
        <v>6E-056</v>
      </c>
      <c r="F29" s="27" t="s">
        <v>208</v>
      </c>
      <c r="G29" s="3" t="s">
        <v>645</v>
      </c>
      <c r="H29" s="15" t="n">
        <v>9E-057</v>
      </c>
      <c r="U29" s="10"/>
    </row>
    <row r="30" customFormat="false" ht="12.75" hidden="false" customHeight="false" outlineLevel="0" collapsed="false">
      <c r="A30" s="26" t="s">
        <v>646</v>
      </c>
      <c r="B30" s="9" t="s">
        <v>140</v>
      </c>
      <c r="C30" s="9" t="s">
        <v>141</v>
      </c>
      <c r="D30" s="3" t="s">
        <v>143</v>
      </c>
      <c r="E30" s="15" t="n">
        <v>1E-075</v>
      </c>
      <c r="F30" s="27" t="n">
        <v>24400</v>
      </c>
      <c r="G30" s="3" t="s">
        <v>640</v>
      </c>
      <c r="H30" s="15" t="n">
        <v>3E-068</v>
      </c>
      <c r="M30" s="10"/>
      <c r="U30" s="10"/>
    </row>
    <row r="31" customFormat="false" ht="12.75" hidden="false" customHeight="false" outlineLevel="0" collapsed="false">
      <c r="A31" s="26" t="s">
        <v>647</v>
      </c>
      <c r="B31" s="9" t="s">
        <v>31</v>
      </c>
      <c r="C31" s="9" t="s">
        <v>32</v>
      </c>
      <c r="D31" s="3" t="s">
        <v>648</v>
      </c>
      <c r="E31" s="15" t="n">
        <v>2E-066</v>
      </c>
      <c r="F31" s="27" t="n">
        <v>24400</v>
      </c>
      <c r="G31" s="3" t="s">
        <v>649</v>
      </c>
      <c r="H31" s="15" t="n">
        <v>5E-065</v>
      </c>
      <c r="M31" s="10"/>
      <c r="U31" s="10"/>
    </row>
    <row r="32" customFormat="false" ht="12.75" hidden="false" customHeight="false" outlineLevel="0" collapsed="false">
      <c r="A32" s="26" t="s">
        <v>650</v>
      </c>
      <c r="B32" s="9" t="s">
        <v>651</v>
      </c>
      <c r="C32" s="9" t="s">
        <v>652</v>
      </c>
      <c r="D32" s="3" t="s">
        <v>653</v>
      </c>
      <c r="E32" s="15" t="n">
        <v>3E-018</v>
      </c>
      <c r="F32" s="27" t="n">
        <v>37289</v>
      </c>
      <c r="G32" s="3" t="s">
        <v>654</v>
      </c>
      <c r="H32" s="15" t="n">
        <v>1E-046</v>
      </c>
      <c r="M32" s="10"/>
      <c r="U32" s="10"/>
    </row>
    <row r="33" customFormat="false" ht="12.75" hidden="false" customHeight="false" outlineLevel="0" collapsed="false">
      <c r="A33" s="26" t="s">
        <v>655</v>
      </c>
      <c r="B33" s="9" t="s">
        <v>656</v>
      </c>
      <c r="C33" s="9" t="s">
        <v>44</v>
      </c>
      <c r="D33" s="3" t="s">
        <v>657</v>
      </c>
      <c r="E33" s="15" t="n">
        <v>4E-065</v>
      </c>
      <c r="F33" s="27" t="n">
        <v>15810</v>
      </c>
      <c r="G33" s="3" t="s">
        <v>658</v>
      </c>
      <c r="H33" s="15" t="n">
        <v>7E-063</v>
      </c>
      <c r="M33" s="10"/>
      <c r="U33" s="10"/>
    </row>
    <row r="34" customFormat="false" ht="12.75" hidden="false" customHeight="false" outlineLevel="0" collapsed="false">
      <c r="A34" s="26" t="s">
        <v>659</v>
      </c>
      <c r="B34" s="9" t="s">
        <v>72</v>
      </c>
      <c r="C34" s="9" t="s">
        <v>73</v>
      </c>
      <c r="D34" s="3" t="s">
        <v>660</v>
      </c>
      <c r="E34" s="15" t="n">
        <v>1E-049</v>
      </c>
      <c r="F34" s="27" t="n">
        <v>235750</v>
      </c>
      <c r="G34" s="3" t="s">
        <v>661</v>
      </c>
      <c r="H34" s="15" t="n">
        <v>4E-050</v>
      </c>
      <c r="M34" s="10"/>
      <c r="U34" s="10"/>
    </row>
    <row r="35" customFormat="false" ht="12.75" hidden="false" customHeight="false" outlineLevel="0" collapsed="false">
      <c r="A35" s="26" t="s">
        <v>662</v>
      </c>
      <c r="B35" s="9" t="s">
        <v>605</v>
      </c>
      <c r="C35" s="9" t="s">
        <v>606</v>
      </c>
      <c r="D35" s="3" t="s">
        <v>663</v>
      </c>
      <c r="E35" s="15" t="n">
        <v>1E-029</v>
      </c>
      <c r="F35" s="27" t="s">
        <v>460</v>
      </c>
      <c r="G35" s="3" t="s">
        <v>664</v>
      </c>
      <c r="H35" s="15" t="n">
        <v>9E-059</v>
      </c>
      <c r="N35" s="10"/>
      <c r="U35" s="10"/>
    </row>
    <row r="36" customFormat="false" ht="12.75" hidden="false" customHeight="false" outlineLevel="0" collapsed="false">
      <c r="A36" s="26" t="s">
        <v>665</v>
      </c>
      <c r="B36" s="9" t="s">
        <v>666</v>
      </c>
      <c r="C36" s="9" t="s">
        <v>667</v>
      </c>
      <c r="D36" s="3" t="s">
        <v>668</v>
      </c>
      <c r="E36" s="15" t="n">
        <v>3E-013</v>
      </c>
      <c r="F36" s="27" t="n">
        <v>13671</v>
      </c>
      <c r="G36" s="3" t="s">
        <v>669</v>
      </c>
      <c r="H36" s="15" t="n">
        <v>1E-011</v>
      </c>
      <c r="M36" s="10"/>
      <c r="U36" s="10"/>
    </row>
    <row r="37" customFormat="false" ht="12.75" hidden="false" customHeight="false" outlineLevel="0" collapsed="false">
      <c r="A37" s="26" t="s">
        <v>670</v>
      </c>
      <c r="B37" s="9" t="s">
        <v>72</v>
      </c>
      <c r="C37" s="9" t="s">
        <v>73</v>
      </c>
      <c r="D37" s="3" t="s">
        <v>671</v>
      </c>
      <c r="E37" s="15" t="n">
        <v>2E-039</v>
      </c>
      <c r="F37" s="27" t="s">
        <v>160</v>
      </c>
      <c r="G37" s="3" t="s">
        <v>672</v>
      </c>
      <c r="H37" s="15" t="n">
        <v>1E-048</v>
      </c>
      <c r="M37" s="10"/>
      <c r="N37" s="10"/>
      <c r="U37" s="10"/>
    </row>
    <row r="38" customFormat="false" ht="12.75" hidden="false" customHeight="false" outlineLevel="0" collapsed="false">
      <c r="A38" s="26" t="s">
        <v>673</v>
      </c>
      <c r="B38" s="9" t="s">
        <v>674</v>
      </c>
      <c r="C38" s="9" t="s">
        <v>675</v>
      </c>
      <c r="D38" s="3" t="s">
        <v>676</v>
      </c>
      <c r="E38" s="15" t="n">
        <v>6E-026</v>
      </c>
      <c r="F38" s="27" t="n">
        <v>13671</v>
      </c>
      <c r="G38" s="3" t="s">
        <v>677</v>
      </c>
      <c r="H38" s="15" t="n">
        <v>5E-028</v>
      </c>
      <c r="M38" s="10"/>
      <c r="N38" s="10"/>
      <c r="U38" s="10"/>
    </row>
    <row r="39" customFormat="false" ht="12.75" hidden="false" customHeight="false" outlineLevel="0" collapsed="false">
      <c r="A39" s="26" t="s">
        <v>678</v>
      </c>
      <c r="B39" s="9" t="s">
        <v>679</v>
      </c>
      <c r="C39" s="9" t="s">
        <v>680</v>
      </c>
      <c r="D39" s="3" t="s">
        <v>681</v>
      </c>
      <c r="E39" s="15" t="n">
        <v>8E-030</v>
      </c>
      <c r="F39" s="27" t="s">
        <v>460</v>
      </c>
      <c r="G39" s="3" t="s">
        <v>682</v>
      </c>
      <c r="H39" s="15" t="n">
        <v>1E-064</v>
      </c>
      <c r="N39" s="10"/>
      <c r="U39" s="10"/>
    </row>
    <row r="40" customFormat="false" ht="12.75" hidden="false" customHeight="false" outlineLevel="0" collapsed="false">
      <c r="A40" s="26" t="s">
        <v>683</v>
      </c>
      <c r="B40" s="9" t="s">
        <v>684</v>
      </c>
      <c r="C40" s="9" t="s">
        <v>685</v>
      </c>
      <c r="D40" s="3" t="s">
        <v>686</v>
      </c>
      <c r="E40" s="15" t="n">
        <v>1E-019</v>
      </c>
      <c r="F40" s="27" t="n">
        <v>13671</v>
      </c>
      <c r="G40" s="3" t="s">
        <v>687</v>
      </c>
      <c r="H40" s="15" t="n">
        <v>9E-019</v>
      </c>
      <c r="M40" s="10"/>
      <c r="N40" s="10"/>
      <c r="U40" s="10"/>
    </row>
    <row r="41" customFormat="false" ht="12.75" hidden="false" customHeight="false" outlineLevel="0" collapsed="false">
      <c r="A41" s="26" t="s">
        <v>688</v>
      </c>
      <c r="B41" s="9" t="s">
        <v>689</v>
      </c>
      <c r="C41" s="9" t="s">
        <v>690</v>
      </c>
      <c r="D41" s="3" t="s">
        <v>691</v>
      </c>
      <c r="E41" s="15" t="n">
        <v>6E-046</v>
      </c>
      <c r="F41" s="27" t="s">
        <v>211</v>
      </c>
      <c r="G41" s="3" t="n">
        <v>63</v>
      </c>
      <c r="H41" s="15" t="n">
        <v>2E-040</v>
      </c>
      <c r="K41" s="10"/>
      <c r="U41" s="10"/>
    </row>
    <row r="42" customFormat="false" ht="12.75" hidden="false" customHeight="false" outlineLevel="0" collapsed="false">
      <c r="A42" s="35" t="s">
        <v>692</v>
      </c>
      <c r="B42" s="18" t="s">
        <v>140</v>
      </c>
      <c r="C42" s="18" t="s">
        <v>141</v>
      </c>
      <c r="D42" s="21" t="s">
        <v>693</v>
      </c>
      <c r="E42" s="36" t="n">
        <v>1E-039</v>
      </c>
      <c r="F42" s="37" t="n">
        <v>392768</v>
      </c>
      <c r="G42" s="21" t="s">
        <v>694</v>
      </c>
      <c r="H42" s="36" t="n">
        <v>3E-061</v>
      </c>
      <c r="M42" s="10"/>
      <c r="N42" s="10"/>
      <c r="U42" s="10"/>
    </row>
    <row r="43" customFormat="false" ht="12.75" hidden="false" customHeight="false" outlineLevel="0" collapsed="false">
      <c r="A43" s="26" t="s">
        <v>695</v>
      </c>
      <c r="B43" s="9" t="s">
        <v>110</v>
      </c>
      <c r="C43" s="9" t="s">
        <v>111</v>
      </c>
      <c r="D43" s="3" t="s">
        <v>696</v>
      </c>
      <c r="E43" s="15" t="n">
        <v>2E-014</v>
      </c>
      <c r="F43" s="27" t="n">
        <v>37289</v>
      </c>
      <c r="G43" s="3" t="s">
        <v>697</v>
      </c>
      <c r="H43" s="15" t="n">
        <v>3E-031</v>
      </c>
      <c r="M43" s="10"/>
      <c r="N43" s="10"/>
      <c r="U43" s="10"/>
    </row>
    <row r="44" customFormat="false" ht="12.75" hidden="false" customHeight="false" outlineLevel="0" collapsed="false">
      <c r="A44" s="35" t="s">
        <v>698</v>
      </c>
      <c r="B44" s="18" t="s">
        <v>39</v>
      </c>
      <c r="C44" s="18" t="s">
        <v>699</v>
      </c>
      <c r="D44" s="21" t="s">
        <v>700</v>
      </c>
      <c r="E44" s="36" t="n">
        <v>7E-016</v>
      </c>
      <c r="F44" s="37" t="n">
        <v>78016</v>
      </c>
      <c r="G44" s="21" t="s">
        <v>701</v>
      </c>
      <c r="H44" s="36" t="n">
        <v>5E-014</v>
      </c>
      <c r="M44" s="10"/>
      <c r="N44" s="10"/>
      <c r="U44" s="10"/>
    </row>
    <row r="45" customFormat="false" ht="12.75" hidden="false" customHeight="false" outlineLevel="0" collapsed="false">
      <c r="A45" s="26" t="s">
        <v>702</v>
      </c>
      <c r="B45" s="9" t="s">
        <v>51</v>
      </c>
      <c r="C45" s="9" t="s">
        <v>52</v>
      </c>
      <c r="D45" s="3" t="s">
        <v>243</v>
      </c>
      <c r="E45" s="15" t="n">
        <v>1E-035</v>
      </c>
      <c r="F45" s="27" t="n">
        <v>325580</v>
      </c>
      <c r="G45" s="3" t="s">
        <v>703</v>
      </c>
      <c r="H45" s="15" t="n">
        <v>3E-037</v>
      </c>
      <c r="M45" s="10"/>
      <c r="N45" s="10"/>
      <c r="U45" s="10"/>
    </row>
    <row r="46" customFormat="false" ht="12.75" hidden="false" customHeight="false" outlineLevel="0" collapsed="false">
      <c r="A46" s="26" t="s">
        <v>704</v>
      </c>
      <c r="B46" s="9" t="s">
        <v>656</v>
      </c>
      <c r="C46" s="9" t="s">
        <v>44</v>
      </c>
      <c r="D46" s="3" t="s">
        <v>705</v>
      </c>
      <c r="E46" s="15" t="n">
        <v>7E-054</v>
      </c>
      <c r="F46" s="27" t="n">
        <v>15810</v>
      </c>
      <c r="G46" s="3" t="s">
        <v>706</v>
      </c>
      <c r="H46" s="15" t="n">
        <v>2E-052</v>
      </c>
      <c r="M46" s="10"/>
      <c r="U46" s="10"/>
    </row>
    <row r="47" customFormat="false" ht="12.75" hidden="false" customHeight="false" outlineLevel="0" collapsed="false">
      <c r="A47" s="9" t="s">
        <v>707</v>
      </c>
      <c r="B47" s="9" t="s">
        <v>601</v>
      </c>
      <c r="C47" s="9" t="s">
        <v>602</v>
      </c>
      <c r="D47" s="3" t="s">
        <v>35</v>
      </c>
      <c r="E47" s="15" t="n">
        <v>3E-075</v>
      </c>
      <c r="F47" s="27" t="n">
        <v>24400</v>
      </c>
      <c r="G47" s="3" t="s">
        <v>642</v>
      </c>
      <c r="H47" s="15" t="n">
        <v>5E-065</v>
      </c>
    </row>
    <row r="48" customFormat="false" ht="12.75" hidden="false" customHeight="false" outlineLevel="0" collapsed="false">
      <c r="A48" s="9" t="s">
        <v>708</v>
      </c>
      <c r="B48" s="9" t="s">
        <v>110</v>
      </c>
      <c r="C48" s="9" t="s">
        <v>111</v>
      </c>
      <c r="D48" s="3" t="s">
        <v>35</v>
      </c>
      <c r="E48" s="15" t="n">
        <v>7E-072</v>
      </c>
      <c r="F48" s="27" t="n">
        <v>24400</v>
      </c>
      <c r="G48" s="3" t="s">
        <v>709</v>
      </c>
      <c r="H48" s="15" t="n">
        <v>2E-060</v>
      </c>
    </row>
    <row r="49" customFormat="false" ht="12.75" hidden="false" customHeight="false" outlineLevel="0" collapsed="false">
      <c r="A49" s="9" t="s">
        <v>710</v>
      </c>
      <c r="B49" s="9" t="s">
        <v>140</v>
      </c>
      <c r="C49" s="9" t="s">
        <v>141</v>
      </c>
      <c r="D49" s="3" t="s">
        <v>35</v>
      </c>
      <c r="E49" s="15" t="n">
        <v>2E-076</v>
      </c>
      <c r="F49" s="27" t="n">
        <v>24400</v>
      </c>
      <c r="G49" s="3" t="s">
        <v>711</v>
      </c>
      <c r="H49" s="15" t="n">
        <v>1E-067</v>
      </c>
      <c r="M49" s="10"/>
      <c r="U49" s="10"/>
    </row>
    <row r="50" customFormat="false" ht="12.75" hidden="false" customHeight="false" outlineLevel="0" collapsed="false">
      <c r="A50" s="9" t="s">
        <v>712</v>
      </c>
      <c r="B50" s="9" t="s">
        <v>31</v>
      </c>
      <c r="C50" s="9" t="s">
        <v>32</v>
      </c>
      <c r="D50" s="3" t="s">
        <v>35</v>
      </c>
      <c r="E50" s="15" t="n">
        <v>2E-076</v>
      </c>
      <c r="F50" s="27" t="n">
        <v>24400</v>
      </c>
      <c r="G50" s="3" t="s">
        <v>640</v>
      </c>
      <c r="H50" s="15" t="n">
        <v>3E-068</v>
      </c>
    </row>
    <row r="51" customFormat="false" ht="12.75" hidden="false" customHeight="false" outlineLevel="0" collapsed="false">
      <c r="A51" s="9" t="s">
        <v>713</v>
      </c>
      <c r="B51" s="9" t="s">
        <v>51</v>
      </c>
      <c r="C51" s="9" t="s">
        <v>52</v>
      </c>
      <c r="D51" s="3" t="s">
        <v>35</v>
      </c>
      <c r="E51" s="15" t="n">
        <v>6E-076</v>
      </c>
      <c r="F51" s="27" t="n">
        <v>24400</v>
      </c>
      <c r="G51" s="3" t="s">
        <v>640</v>
      </c>
      <c r="H51" s="15" t="n">
        <v>7E-068</v>
      </c>
    </row>
    <row r="52" customFormat="false" ht="12.75" hidden="false" customHeight="false" outlineLevel="0" collapsed="false">
      <c r="A52" s="9" t="s">
        <v>714</v>
      </c>
      <c r="B52" s="9" t="s">
        <v>39</v>
      </c>
      <c r="C52" s="9" t="s">
        <v>132</v>
      </c>
      <c r="D52" s="3" t="s">
        <v>715</v>
      </c>
      <c r="E52" s="15" t="n">
        <v>1E-018</v>
      </c>
      <c r="F52" s="27" t="n">
        <v>37289</v>
      </c>
      <c r="G52" s="3" t="s">
        <v>577</v>
      </c>
      <c r="H52" s="15" t="n">
        <v>2E-032</v>
      </c>
    </row>
    <row r="53" customFormat="false" ht="12.75" hidden="false" customHeight="false" outlineLevel="0" collapsed="false">
      <c r="A53" s="9" t="s">
        <v>716</v>
      </c>
      <c r="B53" s="9" t="s">
        <v>656</v>
      </c>
      <c r="C53" s="9" t="s">
        <v>44</v>
      </c>
      <c r="D53" s="3" t="s">
        <v>717</v>
      </c>
      <c r="E53" s="15" t="n">
        <v>1E-062</v>
      </c>
      <c r="F53" s="27" t="n">
        <v>15810</v>
      </c>
      <c r="G53" s="3" t="s">
        <v>718</v>
      </c>
      <c r="H53" s="15" t="n">
        <v>1E-060</v>
      </c>
    </row>
    <row r="54" customFormat="false" ht="12.75" hidden="false" customHeight="false" outlineLevel="0" collapsed="false">
      <c r="A54" s="9" t="s">
        <v>719</v>
      </c>
      <c r="B54" s="9" t="s">
        <v>72</v>
      </c>
      <c r="C54" s="9" t="s">
        <v>73</v>
      </c>
      <c r="D54" s="3" t="s">
        <v>720</v>
      </c>
      <c r="E54" s="15" t="n">
        <v>9E-040</v>
      </c>
      <c r="F54" s="27" t="s">
        <v>156</v>
      </c>
      <c r="G54" s="3" t="s">
        <v>721</v>
      </c>
      <c r="H54" s="15" t="n">
        <v>3E-047</v>
      </c>
    </row>
    <row r="55" customFormat="false" ht="12.75" hidden="false" customHeight="false" outlineLevel="0" collapsed="false">
      <c r="A55" s="9" t="s">
        <v>722</v>
      </c>
      <c r="B55" s="9" t="s">
        <v>31</v>
      </c>
      <c r="C55" s="9" t="s">
        <v>32</v>
      </c>
      <c r="D55" s="3" t="s">
        <v>663</v>
      </c>
      <c r="E55" s="15" t="n">
        <v>2E-032</v>
      </c>
      <c r="F55" s="27" t="n">
        <v>41553</v>
      </c>
      <c r="G55" s="3" t="s">
        <v>252</v>
      </c>
      <c r="H55" s="15" t="n">
        <v>2E-057</v>
      </c>
    </row>
    <row r="56" customFormat="false" ht="12.75" hidden="false" customHeight="false" outlineLevel="0" collapsed="false">
      <c r="A56" s="9" t="s">
        <v>723</v>
      </c>
      <c r="B56" s="9" t="s">
        <v>215</v>
      </c>
      <c r="C56" s="9" t="s">
        <v>461</v>
      </c>
      <c r="D56" s="3" t="s">
        <v>620</v>
      </c>
      <c r="E56" s="15" t="n">
        <v>3E-030</v>
      </c>
      <c r="F56" s="27" t="n">
        <v>41553</v>
      </c>
      <c r="G56" s="3" t="s">
        <v>621</v>
      </c>
      <c r="H56" s="15" t="n">
        <v>6E-054</v>
      </c>
    </row>
    <row r="57" customFormat="false" ht="12.75" hidden="false" customHeight="false" outlineLevel="0" collapsed="false">
      <c r="A57" s="9" t="s">
        <v>724</v>
      </c>
      <c r="B57" s="9" t="s">
        <v>140</v>
      </c>
      <c r="C57" s="9" t="s">
        <v>141</v>
      </c>
      <c r="D57" s="3" t="s">
        <v>725</v>
      </c>
      <c r="E57" s="15" t="n">
        <v>9E-074</v>
      </c>
      <c r="F57" s="27" t="n">
        <v>24400</v>
      </c>
      <c r="G57" s="3" t="s">
        <v>640</v>
      </c>
      <c r="H57" s="15" t="n">
        <v>8E-069</v>
      </c>
    </row>
    <row r="58" customFormat="false" ht="12.75" hidden="false" customHeight="false" outlineLevel="0" collapsed="false">
      <c r="A58" s="9" t="s">
        <v>726</v>
      </c>
      <c r="B58" s="9" t="s">
        <v>727</v>
      </c>
      <c r="C58" s="9" t="s">
        <v>728</v>
      </c>
      <c r="D58" s="3" t="s">
        <v>729</v>
      </c>
      <c r="E58" s="15" t="n">
        <v>1E-013</v>
      </c>
      <c r="F58" s="27" t="n">
        <v>37289</v>
      </c>
      <c r="G58" s="3" t="s">
        <v>730</v>
      </c>
      <c r="H58" s="15" t="n">
        <v>3E-032</v>
      </c>
      <c r="K58" s="10"/>
      <c r="U58" s="10"/>
    </row>
    <row r="59" customFormat="false" ht="12.75" hidden="false" customHeight="false" outlineLevel="0" collapsed="false">
      <c r="A59" s="9" t="s">
        <v>731</v>
      </c>
      <c r="B59" s="9" t="s">
        <v>26</v>
      </c>
      <c r="C59" s="9" t="s">
        <v>27</v>
      </c>
      <c r="D59" s="3" t="s">
        <v>732</v>
      </c>
      <c r="E59" s="15" t="n">
        <v>1E-013</v>
      </c>
      <c r="F59" s="27" t="n">
        <v>37289</v>
      </c>
      <c r="G59" s="3" t="s">
        <v>733</v>
      </c>
      <c r="H59" s="15" t="n">
        <v>1E-038</v>
      </c>
    </row>
    <row r="60" customFormat="false" ht="12.75" hidden="false" customHeight="false" outlineLevel="0" collapsed="false">
      <c r="A60" s="9" t="s">
        <v>734</v>
      </c>
      <c r="B60" s="9" t="s">
        <v>679</v>
      </c>
      <c r="C60" s="9" t="s">
        <v>680</v>
      </c>
      <c r="D60" s="3" t="s">
        <v>577</v>
      </c>
      <c r="E60" s="15" t="n">
        <v>2E-030</v>
      </c>
      <c r="F60" s="27" t="s">
        <v>460</v>
      </c>
      <c r="G60" s="3" t="s">
        <v>735</v>
      </c>
      <c r="H60" s="15" t="n">
        <v>8E-064</v>
      </c>
      <c r="M60" s="10"/>
      <c r="U60" s="10"/>
    </row>
    <row r="61" customFormat="false" ht="12.75" hidden="false" customHeight="false" outlineLevel="0" collapsed="false">
      <c r="A61" s="9" t="s">
        <v>736</v>
      </c>
      <c r="B61" s="9" t="s">
        <v>110</v>
      </c>
      <c r="C61" s="9" t="s">
        <v>111</v>
      </c>
      <c r="D61" s="3" t="s">
        <v>586</v>
      </c>
      <c r="E61" s="15" t="n">
        <v>3E-033</v>
      </c>
      <c r="F61" s="27" t="n">
        <v>320887</v>
      </c>
      <c r="G61" s="3" t="s">
        <v>737</v>
      </c>
      <c r="H61" s="15" t="n">
        <v>3E-066</v>
      </c>
    </row>
    <row r="62" customFormat="false" ht="12.75" hidden="false" customHeight="false" outlineLevel="0" collapsed="false">
      <c r="A62" s="9" t="s">
        <v>738</v>
      </c>
      <c r="B62" s="9" t="s">
        <v>110</v>
      </c>
      <c r="C62" s="9" t="s">
        <v>111</v>
      </c>
      <c r="D62" s="3" t="s">
        <v>586</v>
      </c>
      <c r="E62" s="15" t="n">
        <v>6E-033</v>
      </c>
      <c r="F62" s="27" t="n">
        <v>320887</v>
      </c>
      <c r="G62" s="3" t="s">
        <v>587</v>
      </c>
      <c r="H62" s="15" t="n">
        <v>1E-066</v>
      </c>
      <c r="M62" s="10"/>
      <c r="U62" s="10"/>
    </row>
    <row r="63" customFormat="false" ht="12.75" hidden="false" customHeight="false" outlineLevel="0" collapsed="false">
      <c r="A63" s="9" t="s">
        <v>739</v>
      </c>
      <c r="B63" s="9" t="s">
        <v>110</v>
      </c>
      <c r="C63" s="9" t="s">
        <v>111</v>
      </c>
      <c r="D63" s="3" t="s">
        <v>740</v>
      </c>
      <c r="E63" s="15" t="n">
        <v>2E-033</v>
      </c>
      <c r="F63" s="27" t="n">
        <v>320887</v>
      </c>
      <c r="G63" s="3" t="s">
        <v>587</v>
      </c>
      <c r="H63" s="15" t="n">
        <v>9E-067</v>
      </c>
      <c r="M63" s="10"/>
      <c r="U63" s="10"/>
    </row>
    <row r="64" customFormat="false" ht="12.75" hidden="false" customHeight="false" outlineLevel="0" collapsed="false">
      <c r="A64" s="9" t="s">
        <v>741</v>
      </c>
      <c r="B64" s="9" t="s">
        <v>72</v>
      </c>
      <c r="C64" s="9" t="s">
        <v>73</v>
      </c>
      <c r="D64" s="3" t="s">
        <v>629</v>
      </c>
      <c r="E64" s="15" t="n">
        <v>5E-071</v>
      </c>
      <c r="F64" s="27" t="n">
        <v>235750</v>
      </c>
      <c r="G64" s="3" t="s">
        <v>742</v>
      </c>
      <c r="H64" s="15" t="n">
        <v>1E-071</v>
      </c>
      <c r="M64" s="10"/>
      <c r="U64" s="10"/>
    </row>
    <row r="65" customFormat="false" ht="12.75" hidden="false" customHeight="false" outlineLevel="0" collapsed="false">
      <c r="A65" s="9" t="s">
        <v>743</v>
      </c>
      <c r="B65" s="9" t="s">
        <v>179</v>
      </c>
      <c r="C65" s="9" t="s">
        <v>180</v>
      </c>
      <c r="D65" s="3" t="s">
        <v>629</v>
      </c>
      <c r="E65" s="15" t="n">
        <v>3E-070</v>
      </c>
      <c r="F65" s="27" t="s">
        <v>211</v>
      </c>
      <c r="G65" s="3" t="s">
        <v>630</v>
      </c>
      <c r="H65" s="15" t="n">
        <v>1E-070</v>
      </c>
      <c r="M65" s="10"/>
      <c r="U65" s="10"/>
    </row>
    <row r="66" customFormat="false" ht="12.75" hidden="false" customHeight="false" outlineLevel="0" collapsed="false">
      <c r="A66" s="9" t="s">
        <v>744</v>
      </c>
      <c r="B66" s="9" t="s">
        <v>140</v>
      </c>
      <c r="C66" s="9" t="s">
        <v>141</v>
      </c>
      <c r="D66" s="3" t="s">
        <v>693</v>
      </c>
      <c r="E66" s="15" t="n">
        <v>9E-041</v>
      </c>
      <c r="F66" s="27" t="n">
        <v>392768</v>
      </c>
      <c r="G66" s="3" t="s">
        <v>694</v>
      </c>
      <c r="H66" s="15" t="n">
        <v>1E-061</v>
      </c>
      <c r="U66" s="10"/>
    </row>
    <row r="67" customFormat="false" ht="12.75" hidden="false" customHeight="false" outlineLevel="0" collapsed="false">
      <c r="A67" s="9" t="s">
        <v>745</v>
      </c>
      <c r="B67" s="9" t="s">
        <v>39</v>
      </c>
      <c r="C67" s="9" t="s">
        <v>132</v>
      </c>
      <c r="D67" s="3" t="s">
        <v>595</v>
      </c>
      <c r="E67" s="15" t="n">
        <v>3E-021</v>
      </c>
      <c r="F67" s="27" t="n">
        <v>37289</v>
      </c>
      <c r="G67" s="3" t="s">
        <v>596</v>
      </c>
      <c r="H67" s="15" t="n">
        <v>5E-066</v>
      </c>
      <c r="M67" s="10"/>
      <c r="U67" s="10"/>
    </row>
    <row r="68" customFormat="false" ht="12.75" hidden="false" customHeight="false" outlineLevel="0" collapsed="false">
      <c r="A68" s="9" t="s">
        <v>746</v>
      </c>
      <c r="B68" s="9" t="s">
        <v>39</v>
      </c>
      <c r="C68" s="9" t="s">
        <v>132</v>
      </c>
      <c r="D68" s="3" t="s">
        <v>595</v>
      </c>
      <c r="E68" s="15" t="n">
        <v>2E-021</v>
      </c>
      <c r="F68" s="27" t="n">
        <v>37289</v>
      </c>
      <c r="G68" s="3" t="s">
        <v>596</v>
      </c>
      <c r="H68" s="15" t="n">
        <v>5E-066</v>
      </c>
      <c r="M68" s="10"/>
      <c r="U68" s="10"/>
    </row>
    <row r="69" customFormat="false" ht="12.75" hidden="false" customHeight="false" outlineLevel="0" collapsed="false">
      <c r="A69" s="9" t="s">
        <v>747</v>
      </c>
      <c r="B69" s="9" t="s">
        <v>72</v>
      </c>
      <c r="C69" s="9" t="s">
        <v>73</v>
      </c>
      <c r="D69" s="3" t="s">
        <v>644</v>
      </c>
      <c r="E69" s="15" t="n">
        <v>3E-056</v>
      </c>
      <c r="F69" s="27" t="s">
        <v>208</v>
      </c>
      <c r="G69" s="3" t="s">
        <v>645</v>
      </c>
      <c r="H69" s="15" t="n">
        <v>4E-057</v>
      </c>
      <c r="M69" s="10"/>
      <c r="U69" s="10"/>
    </row>
    <row r="70" customFormat="false" ht="12.75" hidden="false" customHeight="false" outlineLevel="0" collapsed="false">
      <c r="A70" s="9" t="s">
        <v>748</v>
      </c>
      <c r="B70" s="9" t="s">
        <v>72</v>
      </c>
      <c r="C70" s="9" t="s">
        <v>73</v>
      </c>
      <c r="D70" s="3" t="s">
        <v>749</v>
      </c>
      <c r="E70" s="15" t="n">
        <v>1E-055</v>
      </c>
      <c r="F70" s="27" t="s">
        <v>208</v>
      </c>
      <c r="G70" s="3" t="s">
        <v>750</v>
      </c>
      <c r="H70" s="15" t="n">
        <v>5E-062</v>
      </c>
      <c r="M70" s="10"/>
      <c r="U70" s="10"/>
    </row>
    <row r="71" customFormat="false" ht="12.75" hidden="false" customHeight="false" outlineLevel="0" collapsed="false">
      <c r="A71" s="9" t="s">
        <v>751</v>
      </c>
      <c r="B71" s="9" t="s">
        <v>72</v>
      </c>
      <c r="C71" s="9" t="s">
        <v>73</v>
      </c>
      <c r="D71" s="3" t="s">
        <v>644</v>
      </c>
      <c r="E71" s="15" t="n">
        <v>4E-056</v>
      </c>
      <c r="F71" s="27" t="s">
        <v>208</v>
      </c>
      <c r="G71" s="3" t="s">
        <v>645</v>
      </c>
      <c r="H71" s="15" t="n">
        <v>8E-057</v>
      </c>
      <c r="M71" s="10"/>
      <c r="U71" s="10"/>
    </row>
    <row r="72" customFormat="false" ht="12.75" hidden="false" customHeight="false" outlineLevel="0" collapsed="false">
      <c r="A72" s="9" t="s">
        <v>752</v>
      </c>
      <c r="B72" s="9" t="s">
        <v>31</v>
      </c>
      <c r="C72" s="9" t="s">
        <v>32</v>
      </c>
      <c r="D72" s="3" t="s">
        <v>35</v>
      </c>
      <c r="E72" s="15" t="n">
        <v>3E-076</v>
      </c>
      <c r="F72" s="27" t="n">
        <v>24400</v>
      </c>
      <c r="G72" s="3" t="s">
        <v>640</v>
      </c>
      <c r="H72" s="15" t="n">
        <v>6E-068</v>
      </c>
      <c r="M72" s="10"/>
      <c r="U72" s="10"/>
    </row>
    <row r="73" customFormat="false" ht="12.75" hidden="false" customHeight="false" outlineLevel="0" collapsed="false">
      <c r="A73" s="9" t="s">
        <v>753</v>
      </c>
      <c r="B73" s="9" t="s">
        <v>689</v>
      </c>
      <c r="C73" s="9" t="s">
        <v>690</v>
      </c>
      <c r="D73" s="3" t="s">
        <v>754</v>
      </c>
      <c r="E73" s="15" t="n">
        <v>1E-045</v>
      </c>
      <c r="F73" s="27" t="s">
        <v>211</v>
      </c>
      <c r="G73" s="3" t="n">
        <v>63</v>
      </c>
      <c r="H73" s="15" t="n">
        <v>1E-040</v>
      </c>
      <c r="M73" s="10"/>
      <c r="U73" s="10"/>
    </row>
    <row r="74" customFormat="false" ht="12.75" hidden="false" customHeight="false" outlineLevel="0" collapsed="false">
      <c r="A74" s="9" t="s">
        <v>755</v>
      </c>
      <c r="B74" s="9" t="s">
        <v>559</v>
      </c>
      <c r="C74" s="9" t="s">
        <v>560</v>
      </c>
      <c r="D74" s="3" t="s">
        <v>623</v>
      </c>
      <c r="E74" s="15" t="n">
        <v>2E-032</v>
      </c>
      <c r="F74" s="27" t="s">
        <v>460</v>
      </c>
      <c r="G74" s="3" t="s">
        <v>624</v>
      </c>
      <c r="H74" s="15" t="n">
        <v>3E-052</v>
      </c>
    </row>
    <row r="75" customFormat="false" ht="12.75" hidden="false" customHeight="false" outlineLevel="0" collapsed="false">
      <c r="A75" s="9" t="s">
        <v>756</v>
      </c>
      <c r="B75" s="9" t="s">
        <v>601</v>
      </c>
      <c r="C75" s="9" t="s">
        <v>602</v>
      </c>
      <c r="D75" s="3" t="s">
        <v>587</v>
      </c>
      <c r="E75" s="15" t="n">
        <v>9E-062</v>
      </c>
      <c r="F75" s="27" t="s">
        <v>49</v>
      </c>
      <c r="G75" s="3" t="s">
        <v>757</v>
      </c>
      <c r="H75" s="15" t="n">
        <v>2E-059</v>
      </c>
      <c r="M75" s="10"/>
      <c r="U75" s="10"/>
    </row>
    <row r="76" customFormat="false" ht="12.75" hidden="false" customHeight="false" outlineLevel="0" collapsed="false">
      <c r="A76" s="9" t="s">
        <v>758</v>
      </c>
      <c r="B76" s="9" t="s">
        <v>215</v>
      </c>
      <c r="C76" s="9" t="s">
        <v>461</v>
      </c>
      <c r="D76" s="3" t="s">
        <v>620</v>
      </c>
      <c r="E76" s="15" t="n">
        <v>2E-030</v>
      </c>
      <c r="F76" s="27" t="n">
        <v>41553</v>
      </c>
      <c r="G76" s="3" t="s">
        <v>759</v>
      </c>
      <c r="H76" s="15" t="n">
        <v>1E-054</v>
      </c>
      <c r="M76" s="10"/>
      <c r="U76" s="10"/>
    </row>
    <row r="77" customFormat="false" ht="12.75" hidden="false" customHeight="false" outlineLevel="0" collapsed="false">
      <c r="A77" s="9" t="s">
        <v>760</v>
      </c>
      <c r="B77" s="9" t="s">
        <v>656</v>
      </c>
      <c r="C77" s="9" t="s">
        <v>44</v>
      </c>
      <c r="D77" s="3" t="s">
        <v>657</v>
      </c>
      <c r="E77" s="15" t="n">
        <v>4E-065</v>
      </c>
      <c r="F77" s="27" t="n">
        <v>15810</v>
      </c>
      <c r="G77" s="3" t="s">
        <v>658</v>
      </c>
      <c r="H77" s="15" t="n">
        <v>7E-063</v>
      </c>
      <c r="M77" s="10"/>
      <c r="U77" s="10"/>
    </row>
    <row r="78" customFormat="false" ht="12.75" hidden="false" customHeight="false" outlineLevel="0" collapsed="false">
      <c r="A78" s="9" t="s">
        <v>761</v>
      </c>
      <c r="B78" s="9" t="s">
        <v>601</v>
      </c>
      <c r="C78" s="9" t="s">
        <v>602</v>
      </c>
      <c r="D78" s="3" t="s">
        <v>762</v>
      </c>
      <c r="E78" s="15" t="n">
        <v>2E-067</v>
      </c>
      <c r="F78" s="27" t="s">
        <v>57</v>
      </c>
      <c r="G78" s="3" t="s">
        <v>763</v>
      </c>
      <c r="H78" s="15" t="n">
        <v>4E-066</v>
      </c>
      <c r="M78" s="10"/>
      <c r="U78" s="10"/>
    </row>
    <row r="79" customFormat="false" ht="12.75" hidden="false" customHeight="false" outlineLevel="0" collapsed="false">
      <c r="A79" s="9" t="s">
        <v>764</v>
      </c>
      <c r="B79" s="9" t="s">
        <v>651</v>
      </c>
      <c r="C79" s="9" t="s">
        <v>652</v>
      </c>
      <c r="D79" s="3" t="s">
        <v>653</v>
      </c>
      <c r="E79" s="15" t="n">
        <v>7E-018</v>
      </c>
      <c r="F79" s="27" t="n">
        <v>37289</v>
      </c>
      <c r="G79" s="3" t="s">
        <v>654</v>
      </c>
      <c r="H79" s="15" t="n">
        <v>2E-046</v>
      </c>
      <c r="M79" s="10"/>
      <c r="U79" s="10"/>
    </row>
    <row r="80" customFormat="false" ht="12.75" hidden="false" customHeight="false" outlineLevel="0" collapsed="false">
      <c r="A80" s="9" t="s">
        <v>765</v>
      </c>
      <c r="B80" s="9" t="s">
        <v>117</v>
      </c>
      <c r="C80" s="9" t="s">
        <v>118</v>
      </c>
      <c r="D80" s="3" t="s">
        <v>35</v>
      </c>
      <c r="E80" s="15" t="n">
        <v>3E-048</v>
      </c>
      <c r="F80" s="27" t="s">
        <v>208</v>
      </c>
      <c r="G80" s="3" t="s">
        <v>766</v>
      </c>
      <c r="H80" s="15" t="n">
        <v>9E-048</v>
      </c>
      <c r="U80" s="10"/>
    </row>
    <row r="81" customFormat="false" ht="12.75" hidden="false" customHeight="false" outlineLevel="0" collapsed="false">
      <c r="A81" s="9" t="s">
        <v>767</v>
      </c>
      <c r="B81" s="9" t="s">
        <v>656</v>
      </c>
      <c r="C81" s="9" t="s">
        <v>44</v>
      </c>
      <c r="D81" s="3" t="s">
        <v>657</v>
      </c>
      <c r="E81" s="15" t="n">
        <v>4E-065</v>
      </c>
      <c r="F81" s="27" t="n">
        <v>15810</v>
      </c>
      <c r="G81" s="3" t="s">
        <v>658</v>
      </c>
      <c r="H81" s="15" t="n">
        <v>7E-063</v>
      </c>
      <c r="M81" s="10"/>
      <c r="U81" s="10"/>
    </row>
    <row r="82" customFormat="false" ht="12.75" hidden="false" customHeight="false" outlineLevel="0" collapsed="false">
      <c r="A82" s="9" t="s">
        <v>768</v>
      </c>
      <c r="B82" s="9" t="s">
        <v>215</v>
      </c>
      <c r="C82" s="9" t="s">
        <v>461</v>
      </c>
      <c r="D82" s="3" t="s">
        <v>620</v>
      </c>
      <c r="E82" s="15" t="n">
        <v>2E-029</v>
      </c>
      <c r="F82" s="27" t="n">
        <v>41553</v>
      </c>
      <c r="G82" s="3" t="s">
        <v>621</v>
      </c>
      <c r="H82" s="15" t="n">
        <v>5E-053</v>
      </c>
      <c r="M82" s="10"/>
      <c r="U82" s="10"/>
    </row>
    <row r="83" customFormat="false" ht="12.75" hidden="false" customHeight="false" outlineLevel="0" collapsed="false">
      <c r="A83" s="9" t="s">
        <v>769</v>
      </c>
      <c r="B83" s="9" t="s">
        <v>215</v>
      </c>
      <c r="C83" s="9" t="s">
        <v>461</v>
      </c>
      <c r="D83" s="3" t="s">
        <v>770</v>
      </c>
      <c r="E83" s="15" t="n">
        <v>1E-024</v>
      </c>
      <c r="F83" s="27" t="n">
        <v>320887</v>
      </c>
      <c r="G83" s="3" t="s">
        <v>771</v>
      </c>
      <c r="H83" s="15" t="n">
        <v>4E-038</v>
      </c>
      <c r="M83" s="10"/>
      <c r="U83" s="10"/>
    </row>
    <row r="84" customFormat="false" ht="12.75" hidden="false" customHeight="false" outlineLevel="0" collapsed="false">
      <c r="A84" s="9" t="s">
        <v>772</v>
      </c>
      <c r="B84" s="9" t="s">
        <v>72</v>
      </c>
      <c r="C84" s="9" t="s">
        <v>73</v>
      </c>
      <c r="D84" s="3" t="s">
        <v>629</v>
      </c>
      <c r="E84" s="15" t="n">
        <v>3E-059</v>
      </c>
      <c r="F84" s="27" t="n">
        <v>235750</v>
      </c>
      <c r="G84" s="3" t="s">
        <v>638</v>
      </c>
      <c r="H84" s="15" t="n">
        <v>4E-059</v>
      </c>
      <c r="M84" s="10"/>
      <c r="U84" s="10"/>
    </row>
    <row r="85" customFormat="false" ht="12.75" hidden="false" customHeight="false" outlineLevel="0" collapsed="false">
      <c r="A85" s="9" t="s">
        <v>773</v>
      </c>
      <c r="B85" s="9" t="s">
        <v>601</v>
      </c>
      <c r="C85" s="9" t="s">
        <v>602</v>
      </c>
      <c r="D85" s="3" t="s">
        <v>202</v>
      </c>
      <c r="E85" s="15" t="n">
        <v>7E-066</v>
      </c>
      <c r="F85" s="27" t="n">
        <v>325580</v>
      </c>
      <c r="G85" s="3" t="s">
        <v>774</v>
      </c>
      <c r="H85" s="15" t="n">
        <v>7E-059</v>
      </c>
      <c r="M85" s="10"/>
      <c r="U85" s="10"/>
    </row>
    <row r="86" customFormat="false" ht="12.75" hidden="false" customHeight="false" outlineLevel="0" collapsed="false">
      <c r="A86" s="9" t="s">
        <v>775</v>
      </c>
      <c r="B86" s="9" t="s">
        <v>72</v>
      </c>
      <c r="C86" s="9" t="s">
        <v>73</v>
      </c>
      <c r="D86" s="3" t="s">
        <v>776</v>
      </c>
      <c r="E86" s="15" t="n">
        <v>7E-039</v>
      </c>
      <c r="F86" s="27" t="s">
        <v>160</v>
      </c>
      <c r="G86" s="3" t="s">
        <v>777</v>
      </c>
      <c r="H86" s="15" t="n">
        <v>7E-048</v>
      </c>
      <c r="M86" s="10"/>
      <c r="U86" s="10"/>
    </row>
    <row r="87" customFormat="false" ht="12.75" hidden="false" customHeight="false" outlineLevel="0" collapsed="false">
      <c r="A87" s="9" t="s">
        <v>778</v>
      </c>
      <c r="B87" s="9" t="s">
        <v>656</v>
      </c>
      <c r="C87" s="9" t="s">
        <v>44</v>
      </c>
      <c r="D87" s="3" t="s">
        <v>779</v>
      </c>
      <c r="E87" s="15" t="n">
        <v>1E-068</v>
      </c>
      <c r="F87" s="27" t="n">
        <v>15810</v>
      </c>
      <c r="G87" s="3" t="s">
        <v>780</v>
      </c>
      <c r="H87" s="15" t="n">
        <v>2E-065</v>
      </c>
      <c r="M87" s="10"/>
      <c r="U87" s="10"/>
    </row>
    <row r="88" customFormat="false" ht="12.75" hidden="false" customHeight="false" outlineLevel="0" collapsed="false">
      <c r="A88" s="9" t="s">
        <v>781</v>
      </c>
      <c r="B88" s="9" t="s">
        <v>215</v>
      </c>
      <c r="C88" s="9" t="s">
        <v>461</v>
      </c>
      <c r="D88" s="3" t="s">
        <v>620</v>
      </c>
      <c r="E88" s="15" t="n">
        <v>2E-030</v>
      </c>
      <c r="F88" s="27" t="n">
        <v>41553</v>
      </c>
      <c r="G88" s="3" t="s">
        <v>621</v>
      </c>
      <c r="H88" s="15" t="n">
        <v>5E-054</v>
      </c>
      <c r="M88" s="10"/>
      <c r="U88" s="10"/>
    </row>
    <row r="89" customFormat="false" ht="12.75" hidden="false" customHeight="false" outlineLevel="0" collapsed="false">
      <c r="A89" s="9" t="s">
        <v>782</v>
      </c>
      <c r="B89" s="9" t="s">
        <v>679</v>
      </c>
      <c r="C89" s="9" t="s">
        <v>680</v>
      </c>
      <c r="D89" s="3" t="s">
        <v>681</v>
      </c>
      <c r="E89" s="15" t="n">
        <v>7E-030</v>
      </c>
      <c r="F89" s="27" t="s">
        <v>460</v>
      </c>
      <c r="G89" s="3" t="s">
        <v>682</v>
      </c>
      <c r="H89" s="15" t="n">
        <v>1E-064</v>
      </c>
      <c r="U89" s="10"/>
    </row>
    <row r="90" customFormat="false" ht="12.75" hidden="false" customHeight="false" outlineLevel="0" collapsed="false">
      <c r="A90" s="9" t="s">
        <v>783</v>
      </c>
      <c r="B90" s="9" t="s">
        <v>679</v>
      </c>
      <c r="C90" s="9" t="s">
        <v>680</v>
      </c>
      <c r="D90" s="3" t="s">
        <v>681</v>
      </c>
      <c r="E90" s="15" t="n">
        <v>5E-030</v>
      </c>
      <c r="F90" s="27" t="s">
        <v>460</v>
      </c>
      <c r="G90" s="3" t="s">
        <v>682</v>
      </c>
      <c r="H90" s="15" t="n">
        <v>1E-064</v>
      </c>
      <c r="U90" s="10"/>
    </row>
    <row r="91" customFormat="false" ht="12.75" hidden="false" customHeight="false" outlineLevel="0" collapsed="false">
      <c r="A91" s="9" t="s">
        <v>784</v>
      </c>
      <c r="B91" s="9" t="s">
        <v>39</v>
      </c>
      <c r="C91" s="9" t="s">
        <v>132</v>
      </c>
      <c r="D91" s="3" t="s">
        <v>595</v>
      </c>
      <c r="E91" s="15" t="n">
        <v>3E-021</v>
      </c>
      <c r="F91" s="27" t="n">
        <v>37289</v>
      </c>
      <c r="G91" s="3" t="s">
        <v>596</v>
      </c>
      <c r="H91" s="15" t="n">
        <v>4E-066</v>
      </c>
      <c r="N91" s="10"/>
      <c r="U91" s="10"/>
    </row>
    <row r="92" customFormat="false" ht="12.75" hidden="false" customHeight="false" outlineLevel="0" collapsed="false">
      <c r="A92" s="9" t="s">
        <v>785</v>
      </c>
      <c r="B92" s="9" t="s">
        <v>39</v>
      </c>
      <c r="C92" s="9" t="s">
        <v>132</v>
      </c>
      <c r="D92" s="3" t="s">
        <v>595</v>
      </c>
      <c r="E92" s="15" t="n">
        <v>3E-021</v>
      </c>
      <c r="F92" s="27" t="n">
        <v>37289</v>
      </c>
      <c r="G92" s="3" t="s">
        <v>596</v>
      </c>
      <c r="H92" s="15" t="n">
        <v>4E-066</v>
      </c>
      <c r="N92" s="10"/>
      <c r="U92" s="10"/>
    </row>
    <row r="93" customFormat="false" ht="12.75" hidden="false" customHeight="false" outlineLevel="0" collapsed="false">
      <c r="A93" s="9" t="s">
        <v>786</v>
      </c>
      <c r="B93" s="9" t="s">
        <v>72</v>
      </c>
      <c r="C93" s="9" t="s">
        <v>73</v>
      </c>
      <c r="D93" s="3" t="s">
        <v>626</v>
      </c>
      <c r="E93" s="15" t="n">
        <v>3E-058</v>
      </c>
      <c r="F93" s="27" t="n">
        <v>235750</v>
      </c>
      <c r="G93" s="3" t="s">
        <v>742</v>
      </c>
      <c r="H93" s="15" t="n">
        <v>2E-058</v>
      </c>
      <c r="N93" s="10"/>
      <c r="U93" s="10"/>
    </row>
    <row r="94" customFormat="false" ht="12.75" hidden="false" customHeight="false" outlineLevel="0" collapsed="false">
      <c r="A94" s="9" t="s">
        <v>787</v>
      </c>
      <c r="B94" s="9" t="s">
        <v>39</v>
      </c>
      <c r="C94" s="9" t="s">
        <v>132</v>
      </c>
      <c r="D94" s="3" t="s">
        <v>595</v>
      </c>
      <c r="E94" s="15" t="n">
        <v>2E-021</v>
      </c>
      <c r="F94" s="27" t="n">
        <v>37289</v>
      </c>
      <c r="G94" s="3" t="s">
        <v>596</v>
      </c>
      <c r="H94" s="15" t="n">
        <v>4E-066</v>
      </c>
      <c r="N94" s="10"/>
      <c r="U94" s="10"/>
    </row>
    <row r="95" customFormat="false" ht="12.75" hidden="false" customHeight="false" outlineLevel="0" collapsed="false">
      <c r="A95" s="9" t="s">
        <v>788</v>
      </c>
      <c r="B95" s="9" t="s">
        <v>39</v>
      </c>
      <c r="C95" s="9" t="s">
        <v>132</v>
      </c>
      <c r="D95" s="3" t="s">
        <v>595</v>
      </c>
      <c r="E95" s="15" t="n">
        <v>2E-021</v>
      </c>
      <c r="F95" s="27" t="n">
        <v>37289</v>
      </c>
      <c r="G95" s="3" t="s">
        <v>596</v>
      </c>
      <c r="H95" s="15" t="n">
        <v>4E-066</v>
      </c>
      <c r="U95" s="10"/>
    </row>
    <row r="96" customFormat="false" ht="12.75" hidden="false" customHeight="false" outlineLevel="0" collapsed="false">
      <c r="A96" s="9" t="s">
        <v>789</v>
      </c>
      <c r="B96" s="9" t="s">
        <v>72</v>
      </c>
      <c r="C96" s="9" t="s">
        <v>73</v>
      </c>
      <c r="D96" s="3" t="s">
        <v>790</v>
      </c>
      <c r="E96" s="15" t="n">
        <v>2E-070</v>
      </c>
      <c r="F96" s="27" t="n">
        <v>235750</v>
      </c>
      <c r="G96" s="3" t="s">
        <v>742</v>
      </c>
      <c r="H96" s="15" t="n">
        <v>3E-071</v>
      </c>
      <c r="U96" s="10"/>
    </row>
    <row r="97" customFormat="false" ht="12.75" hidden="false" customHeight="false" outlineLevel="0" collapsed="false">
      <c r="A97" s="9" t="s">
        <v>791</v>
      </c>
      <c r="B97" s="9" t="s">
        <v>601</v>
      </c>
      <c r="C97" s="9" t="s">
        <v>602</v>
      </c>
      <c r="D97" s="3" t="s">
        <v>47</v>
      </c>
      <c r="E97" s="15" t="n">
        <v>4E-074</v>
      </c>
      <c r="F97" s="27" t="n">
        <v>24400</v>
      </c>
      <c r="G97" s="3" t="s">
        <v>642</v>
      </c>
      <c r="H97" s="15" t="n">
        <v>5E-065</v>
      </c>
      <c r="N97" s="10"/>
      <c r="U97" s="10"/>
    </row>
    <row r="98" customFormat="false" ht="12.75" hidden="false" customHeight="false" outlineLevel="0" collapsed="false">
      <c r="A98" s="9" t="s">
        <v>792</v>
      </c>
      <c r="B98" s="9" t="s">
        <v>39</v>
      </c>
      <c r="C98" s="9" t="s">
        <v>132</v>
      </c>
      <c r="D98" s="3" t="s">
        <v>595</v>
      </c>
      <c r="E98" s="15" t="n">
        <v>2E-021</v>
      </c>
      <c r="F98" s="27" t="n">
        <v>37289</v>
      </c>
      <c r="G98" s="3" t="s">
        <v>596</v>
      </c>
      <c r="H98" s="15" t="n">
        <v>1E-065</v>
      </c>
    </row>
    <row r="99" customFormat="false" ht="12.75" hidden="false" customHeight="false" outlineLevel="0" collapsed="false">
      <c r="A99" s="9" t="s">
        <v>793</v>
      </c>
      <c r="B99" s="9" t="s">
        <v>601</v>
      </c>
      <c r="C99" s="9" t="s">
        <v>602</v>
      </c>
      <c r="D99" s="3" t="s">
        <v>47</v>
      </c>
      <c r="E99" s="15" t="n">
        <v>5E-075</v>
      </c>
      <c r="F99" s="27" t="n">
        <v>24400</v>
      </c>
      <c r="G99" s="3" t="s">
        <v>794</v>
      </c>
      <c r="H99" s="15" t="n">
        <v>7E-068</v>
      </c>
      <c r="N99" s="10"/>
      <c r="U99" s="10"/>
    </row>
    <row r="100" customFormat="false" ht="12.75" hidden="false" customHeight="false" outlineLevel="0" collapsed="false">
      <c r="A100" s="9" t="s">
        <v>795</v>
      </c>
      <c r="B100" s="9" t="s">
        <v>39</v>
      </c>
      <c r="C100" s="9" t="s">
        <v>132</v>
      </c>
      <c r="D100" s="3" t="s">
        <v>796</v>
      </c>
      <c r="E100" s="15" t="n">
        <v>6E-017</v>
      </c>
      <c r="F100" s="27" t="n">
        <v>37289</v>
      </c>
      <c r="G100" s="3" t="s">
        <v>255</v>
      </c>
      <c r="H100" s="15" t="n">
        <v>1E-047</v>
      </c>
      <c r="K100" s="10"/>
      <c r="U100" s="10"/>
    </row>
    <row r="101" customFormat="false" ht="12.75" hidden="false" customHeight="false" outlineLevel="0" collapsed="false">
      <c r="A101" s="9" t="s">
        <v>797</v>
      </c>
      <c r="B101" s="9" t="s">
        <v>601</v>
      </c>
      <c r="C101" s="9" t="s">
        <v>602</v>
      </c>
      <c r="D101" s="3" t="s">
        <v>587</v>
      </c>
      <c r="E101" s="15" t="n">
        <v>7E-062</v>
      </c>
      <c r="F101" s="27" t="s">
        <v>57</v>
      </c>
      <c r="G101" s="3" t="s">
        <v>798</v>
      </c>
      <c r="H101" s="15" t="n">
        <v>7E-060</v>
      </c>
      <c r="K101" s="10"/>
      <c r="U101" s="10"/>
    </row>
    <row r="102" customFormat="false" ht="12.75" hidden="false" customHeight="false" outlineLevel="0" collapsed="false">
      <c r="A102" s="9" t="s">
        <v>799</v>
      </c>
      <c r="B102" s="9" t="s">
        <v>140</v>
      </c>
      <c r="C102" s="9" t="s">
        <v>141</v>
      </c>
      <c r="D102" s="3" t="s">
        <v>800</v>
      </c>
      <c r="E102" s="15" t="n">
        <v>7E-070</v>
      </c>
      <c r="F102" s="27" t="n">
        <v>24400</v>
      </c>
      <c r="G102" s="3" t="s">
        <v>801</v>
      </c>
      <c r="H102" s="15" t="n">
        <v>2E-062</v>
      </c>
      <c r="N102" s="10"/>
      <c r="U102" s="10"/>
    </row>
    <row r="103" customFormat="false" ht="12.75" hidden="false" customHeight="false" outlineLevel="0" collapsed="false">
      <c r="A103" s="9" t="s">
        <v>802</v>
      </c>
      <c r="B103" s="9" t="s">
        <v>51</v>
      </c>
      <c r="C103" s="9" t="s">
        <v>52</v>
      </c>
      <c r="D103" s="3" t="s">
        <v>92</v>
      </c>
      <c r="E103" s="15" t="n">
        <v>4E-066</v>
      </c>
      <c r="F103" s="27" t="n">
        <v>325580</v>
      </c>
      <c r="G103" s="3" t="s">
        <v>803</v>
      </c>
      <c r="H103" s="15" t="n">
        <v>2E-057</v>
      </c>
      <c r="N103" s="10"/>
      <c r="U103" s="10"/>
    </row>
    <row r="104" customFormat="false" ht="12.75" hidden="false" customHeight="false" outlineLevel="0" collapsed="false">
      <c r="A104" s="9" t="s">
        <v>804</v>
      </c>
      <c r="B104" s="9" t="s">
        <v>72</v>
      </c>
      <c r="C104" s="9" t="s">
        <v>73</v>
      </c>
      <c r="D104" s="3" t="s">
        <v>627</v>
      </c>
      <c r="E104" s="15" t="n">
        <v>2E-058</v>
      </c>
      <c r="F104" s="27" t="n">
        <v>235750</v>
      </c>
      <c r="G104" s="3" t="s">
        <v>805</v>
      </c>
      <c r="H104" s="15" t="n">
        <v>1E-047</v>
      </c>
      <c r="N104" s="10"/>
      <c r="U104" s="10"/>
    </row>
    <row r="105" customFormat="false" ht="12.75" hidden="false" customHeight="false" outlineLevel="0" collapsed="false">
      <c r="A105" s="9" t="s">
        <v>806</v>
      </c>
      <c r="B105" s="9" t="s">
        <v>26</v>
      </c>
      <c r="C105" s="9" t="s">
        <v>27</v>
      </c>
      <c r="D105" s="3" t="s">
        <v>807</v>
      </c>
      <c r="E105" s="15" t="n">
        <v>2E-015</v>
      </c>
      <c r="F105" s="27" t="n">
        <v>37289</v>
      </c>
      <c r="G105" s="3" t="s">
        <v>808</v>
      </c>
      <c r="H105" s="15" t="n">
        <v>1E-048</v>
      </c>
      <c r="N105" s="10"/>
      <c r="U105" s="10"/>
    </row>
    <row r="106" customFormat="false" ht="12.75" hidden="false" customHeight="false" outlineLevel="0" collapsed="false">
      <c r="A106" s="9" t="s">
        <v>809</v>
      </c>
      <c r="B106" s="9" t="s">
        <v>117</v>
      </c>
      <c r="C106" s="9" t="s">
        <v>118</v>
      </c>
      <c r="D106" s="3" t="s">
        <v>810</v>
      </c>
      <c r="E106" s="15" t="n">
        <v>2E-044</v>
      </c>
      <c r="F106" s="27" t="s">
        <v>208</v>
      </c>
      <c r="G106" s="3" t="s">
        <v>811</v>
      </c>
      <c r="H106" s="15" t="n">
        <v>9E-054</v>
      </c>
      <c r="N106" s="10"/>
      <c r="U106" s="10"/>
    </row>
    <row r="107" customFormat="false" ht="12.75" hidden="false" customHeight="false" outlineLevel="0" collapsed="false">
      <c r="A107" s="9" t="s">
        <v>812</v>
      </c>
      <c r="B107" s="9" t="s">
        <v>51</v>
      </c>
      <c r="C107" s="9" t="s">
        <v>52</v>
      </c>
      <c r="D107" s="3" t="s">
        <v>35</v>
      </c>
      <c r="E107" s="15" t="n">
        <v>8E-059</v>
      </c>
      <c r="F107" s="27" t="s">
        <v>49</v>
      </c>
      <c r="G107" s="3" t="s">
        <v>813</v>
      </c>
      <c r="H107" s="15" t="n">
        <v>3E-051</v>
      </c>
      <c r="N107" s="10"/>
      <c r="U107" s="10"/>
    </row>
    <row r="108" customFormat="false" ht="12.75" hidden="false" customHeight="false" outlineLevel="0" collapsed="false">
      <c r="A108" s="9" t="s">
        <v>814</v>
      </c>
      <c r="B108" s="9" t="s">
        <v>117</v>
      </c>
      <c r="C108" s="9" t="s">
        <v>118</v>
      </c>
      <c r="D108" s="3" t="s">
        <v>815</v>
      </c>
      <c r="E108" s="15" t="n">
        <v>8E-036</v>
      </c>
      <c r="F108" s="27" t="s">
        <v>208</v>
      </c>
      <c r="G108" s="3" t="s">
        <v>816</v>
      </c>
      <c r="H108" s="15" t="n">
        <v>1E-037</v>
      </c>
      <c r="U108" s="10"/>
    </row>
    <row r="109" customFormat="false" ht="12.75" hidden="false" customHeight="false" outlineLevel="0" collapsed="false">
      <c r="A109" s="9" t="s">
        <v>817</v>
      </c>
      <c r="B109" s="9" t="s">
        <v>215</v>
      </c>
      <c r="C109" s="9" t="s">
        <v>461</v>
      </c>
      <c r="D109" s="3" t="s">
        <v>818</v>
      </c>
      <c r="E109" s="15" t="n">
        <v>2E-020</v>
      </c>
      <c r="F109" s="27" t="n">
        <v>41553</v>
      </c>
      <c r="G109" s="3" t="s">
        <v>317</v>
      </c>
      <c r="H109" s="15" t="n">
        <v>2E-032</v>
      </c>
      <c r="N109" s="10"/>
      <c r="U109" s="10"/>
    </row>
    <row r="110" customFormat="false" ht="12.75" hidden="false" customHeight="false" outlineLevel="0" collapsed="false">
      <c r="A110" s="9" t="s">
        <v>819</v>
      </c>
      <c r="B110" s="9" t="s">
        <v>26</v>
      </c>
      <c r="C110" s="9" t="s">
        <v>27</v>
      </c>
      <c r="D110" s="3" t="s">
        <v>820</v>
      </c>
      <c r="E110" s="15" t="n">
        <v>2E-011</v>
      </c>
      <c r="F110" s="27" t="n">
        <v>37289</v>
      </c>
      <c r="G110" s="3" t="s">
        <v>821</v>
      </c>
      <c r="H110" s="15" t="n">
        <v>1E-028</v>
      </c>
      <c r="M110" s="10"/>
      <c r="N110" s="10"/>
      <c r="U110" s="10"/>
    </row>
    <row r="111" customFormat="false" ht="12.75" hidden="false" customHeight="false" outlineLevel="0" collapsed="false">
      <c r="A111" s="9" t="s">
        <v>822</v>
      </c>
      <c r="B111" s="9" t="s">
        <v>823</v>
      </c>
      <c r="C111" s="9" t="s">
        <v>824</v>
      </c>
      <c r="D111" s="3" t="s">
        <v>825</v>
      </c>
      <c r="E111" s="15" t="n">
        <v>1E-028</v>
      </c>
      <c r="F111" s="27" t="s">
        <v>57</v>
      </c>
      <c r="G111" s="3" t="n">
        <v>70</v>
      </c>
      <c r="H111" s="15" t="n">
        <v>4E-025</v>
      </c>
      <c r="N111" s="10"/>
      <c r="U111" s="10"/>
    </row>
    <row r="112" customFormat="false" ht="12.75" hidden="false" customHeight="false" outlineLevel="0" collapsed="false">
      <c r="A112" s="9" t="s">
        <v>826</v>
      </c>
      <c r="B112" s="9" t="s">
        <v>823</v>
      </c>
      <c r="C112" s="9" t="s">
        <v>824</v>
      </c>
      <c r="D112" s="3" t="s">
        <v>827</v>
      </c>
      <c r="E112" s="15" t="n">
        <v>4E-029</v>
      </c>
      <c r="F112" s="27" t="s">
        <v>57</v>
      </c>
      <c r="G112" s="3" t="n">
        <v>68</v>
      </c>
      <c r="H112" s="15" t="n">
        <v>3E-025</v>
      </c>
      <c r="M112" s="10"/>
      <c r="N112" s="10"/>
      <c r="U112" s="10"/>
    </row>
    <row r="113" customFormat="false" ht="12.75" hidden="false" customHeight="false" outlineLevel="0" collapsed="false">
      <c r="A113" s="9" t="s">
        <v>828</v>
      </c>
      <c r="B113" s="9" t="s">
        <v>39</v>
      </c>
      <c r="C113" s="9" t="s">
        <v>132</v>
      </c>
      <c r="D113" s="3" t="s">
        <v>829</v>
      </c>
      <c r="E113" s="15" t="n">
        <v>6E-019</v>
      </c>
      <c r="F113" s="27" t="n">
        <v>37289</v>
      </c>
      <c r="G113" s="3" t="s">
        <v>830</v>
      </c>
      <c r="H113" s="15" t="n">
        <v>2E-055</v>
      </c>
      <c r="N113" s="10"/>
      <c r="U113" s="10"/>
    </row>
    <row r="114" customFormat="false" ht="12.75" hidden="false" customHeight="false" outlineLevel="0" collapsed="false">
      <c r="A114" s="9" t="s">
        <v>831</v>
      </c>
      <c r="B114" s="9" t="s">
        <v>117</v>
      </c>
      <c r="C114" s="9" t="s">
        <v>118</v>
      </c>
      <c r="D114" s="3" t="s">
        <v>35</v>
      </c>
      <c r="E114" s="15" t="n">
        <v>6E-033</v>
      </c>
      <c r="F114" s="27" t="s">
        <v>208</v>
      </c>
      <c r="G114" s="3" t="s">
        <v>832</v>
      </c>
      <c r="H114" s="15" t="n">
        <v>6E-035</v>
      </c>
    </row>
    <row r="115" customFormat="false" ht="12.75" hidden="false" customHeight="false" outlineLevel="0" collapsed="false">
      <c r="A115" s="9" t="s">
        <v>833</v>
      </c>
      <c r="B115" s="9" t="s">
        <v>117</v>
      </c>
      <c r="C115" s="9" t="s">
        <v>118</v>
      </c>
      <c r="D115" s="3" t="s">
        <v>810</v>
      </c>
      <c r="E115" s="15" t="n">
        <v>1E-044</v>
      </c>
      <c r="F115" s="27" t="s">
        <v>208</v>
      </c>
      <c r="G115" s="3" t="s">
        <v>811</v>
      </c>
      <c r="H115" s="15" t="n">
        <v>7E-054</v>
      </c>
      <c r="N115" s="10"/>
      <c r="U115" s="10"/>
    </row>
    <row r="116" customFormat="false" ht="12.75" hidden="false" customHeight="false" outlineLevel="0" collapsed="false">
      <c r="A116" s="9" t="s">
        <v>834</v>
      </c>
      <c r="B116" s="9" t="s">
        <v>51</v>
      </c>
      <c r="C116" s="9" t="s">
        <v>52</v>
      </c>
      <c r="D116" s="3" t="s">
        <v>835</v>
      </c>
      <c r="E116" s="15" t="n">
        <v>3E-060</v>
      </c>
      <c r="F116" s="27" t="n">
        <v>325580</v>
      </c>
      <c r="G116" s="3" t="s">
        <v>836</v>
      </c>
      <c r="H116" s="15" t="n">
        <v>2E-053</v>
      </c>
    </row>
    <row r="117" customFormat="false" ht="12.75" hidden="false" customHeight="false" outlineLevel="0" collapsed="false">
      <c r="A117" s="9" t="s">
        <v>837</v>
      </c>
      <c r="B117" s="9" t="s">
        <v>51</v>
      </c>
      <c r="C117" s="9" t="s">
        <v>52</v>
      </c>
      <c r="D117" s="3" t="s">
        <v>838</v>
      </c>
      <c r="E117" s="15" t="n">
        <v>2E-059</v>
      </c>
      <c r="F117" s="27" t="n">
        <v>325580</v>
      </c>
      <c r="G117" s="3" t="s">
        <v>839</v>
      </c>
      <c r="H117" s="15" t="n">
        <v>1E-052</v>
      </c>
      <c r="N117" s="10"/>
      <c r="U117" s="10"/>
    </row>
    <row r="118" customFormat="false" ht="12.75" hidden="false" customHeight="false" outlineLevel="0" collapsed="false">
      <c r="A118" s="9" t="s">
        <v>840</v>
      </c>
      <c r="B118" s="9" t="s">
        <v>179</v>
      </c>
      <c r="C118" s="9" t="s">
        <v>180</v>
      </c>
      <c r="D118" s="3" t="s">
        <v>750</v>
      </c>
      <c r="E118" s="15" t="n">
        <v>6E-041</v>
      </c>
      <c r="F118" s="27" t="s">
        <v>211</v>
      </c>
      <c r="G118" s="3" t="s">
        <v>750</v>
      </c>
      <c r="H118" s="15" t="n">
        <v>7E-043</v>
      </c>
      <c r="M118" s="10"/>
      <c r="N118" s="10"/>
      <c r="U118" s="10"/>
    </row>
    <row r="119" customFormat="false" ht="12.75" hidden="false" customHeight="false" outlineLevel="0" collapsed="false">
      <c r="A119" s="9" t="s">
        <v>841</v>
      </c>
      <c r="B119" s="9" t="s">
        <v>656</v>
      </c>
      <c r="C119" s="9" t="s">
        <v>44</v>
      </c>
      <c r="D119" s="3" t="s">
        <v>842</v>
      </c>
      <c r="E119" s="15" t="n">
        <v>3E-047</v>
      </c>
      <c r="F119" s="27" t="n">
        <v>15810</v>
      </c>
      <c r="G119" s="3" t="s">
        <v>843</v>
      </c>
      <c r="H119" s="15" t="n">
        <v>8E-046</v>
      </c>
      <c r="M119" s="10"/>
      <c r="N119" s="10"/>
      <c r="U119" s="10"/>
    </row>
    <row r="120" customFormat="false" ht="12.75" hidden="false" customHeight="false" outlineLevel="0" collapsed="false">
      <c r="A120" s="9" t="s">
        <v>844</v>
      </c>
      <c r="B120" s="9" t="s">
        <v>51</v>
      </c>
      <c r="C120" s="9" t="s">
        <v>52</v>
      </c>
      <c r="D120" s="3" t="s">
        <v>845</v>
      </c>
      <c r="E120" s="15" t="n">
        <v>1E-033</v>
      </c>
      <c r="F120" s="27" t="s">
        <v>49</v>
      </c>
      <c r="G120" s="3" t="s">
        <v>846</v>
      </c>
      <c r="H120" s="15" t="n">
        <v>3E-037</v>
      </c>
      <c r="M120" s="10"/>
      <c r="U120" s="10"/>
    </row>
    <row r="121" customFormat="false" ht="12.75" hidden="false" customHeight="false" outlineLevel="0" collapsed="false">
      <c r="A121" s="9" t="s">
        <v>847</v>
      </c>
      <c r="B121" s="9" t="s">
        <v>179</v>
      </c>
      <c r="C121" s="9" t="s">
        <v>180</v>
      </c>
      <c r="D121" s="3" t="s">
        <v>848</v>
      </c>
      <c r="E121" s="15" t="n">
        <v>5E-037</v>
      </c>
      <c r="F121" s="27" t="s">
        <v>211</v>
      </c>
      <c r="G121" s="3" t="s">
        <v>849</v>
      </c>
      <c r="H121" s="15" t="n">
        <v>5E-039</v>
      </c>
      <c r="M121" s="10"/>
      <c r="N121" s="10"/>
      <c r="U121" s="10"/>
    </row>
    <row r="122" customFormat="false" ht="12.75" hidden="false" customHeight="false" outlineLevel="0" collapsed="false">
      <c r="A122" s="9" t="s">
        <v>850</v>
      </c>
      <c r="B122" s="9" t="s">
        <v>179</v>
      </c>
      <c r="C122" s="9" t="s">
        <v>180</v>
      </c>
      <c r="D122" s="3" t="s">
        <v>851</v>
      </c>
      <c r="E122" s="15" t="n">
        <v>4E-047</v>
      </c>
      <c r="F122" s="27" t="s">
        <v>211</v>
      </c>
      <c r="G122" s="3" t="s">
        <v>851</v>
      </c>
      <c r="H122" s="15" t="n">
        <v>2E-048</v>
      </c>
      <c r="K122" s="10"/>
      <c r="U122" s="10"/>
    </row>
    <row r="123" customFormat="false" ht="12.75" hidden="false" customHeight="false" outlineLevel="0" collapsed="false">
      <c r="A123" s="9" t="s">
        <v>852</v>
      </c>
      <c r="B123" s="9" t="s">
        <v>51</v>
      </c>
      <c r="C123" s="9" t="s">
        <v>52</v>
      </c>
      <c r="D123" s="3" t="s">
        <v>853</v>
      </c>
      <c r="E123" s="15" t="n">
        <v>6E-051</v>
      </c>
      <c r="F123" s="27" t="s">
        <v>49</v>
      </c>
      <c r="G123" s="3" t="s">
        <v>854</v>
      </c>
      <c r="H123" s="15" t="n">
        <v>6E-046</v>
      </c>
      <c r="K123" s="10"/>
      <c r="U123" s="10"/>
    </row>
    <row r="124" customFormat="false" ht="12.75" hidden="false" customHeight="false" outlineLevel="0" collapsed="false">
      <c r="A124" s="9" t="s">
        <v>855</v>
      </c>
      <c r="B124" s="9" t="s">
        <v>179</v>
      </c>
      <c r="C124" s="9" t="s">
        <v>180</v>
      </c>
      <c r="D124" s="3" t="s">
        <v>856</v>
      </c>
      <c r="E124" s="15" t="n">
        <v>3E-046</v>
      </c>
      <c r="F124" s="27" t="s">
        <v>211</v>
      </c>
      <c r="G124" s="3" t="s">
        <v>856</v>
      </c>
      <c r="H124" s="15" t="n">
        <v>9E-047</v>
      </c>
      <c r="K124" s="10"/>
      <c r="U124" s="10"/>
    </row>
    <row r="125" customFormat="false" ht="12.75" hidden="false" customHeight="false" outlineLevel="0" collapsed="false">
      <c r="A125" s="9" t="s">
        <v>857</v>
      </c>
      <c r="B125" s="9" t="s">
        <v>615</v>
      </c>
      <c r="C125" s="9" t="s">
        <v>616</v>
      </c>
      <c r="D125" s="3" t="s">
        <v>617</v>
      </c>
      <c r="E125" s="15" t="n">
        <v>3E-023</v>
      </c>
      <c r="F125" s="27" t="n">
        <v>13671</v>
      </c>
      <c r="G125" s="3" t="s">
        <v>618</v>
      </c>
      <c r="H125" s="15" t="n">
        <v>9E-024</v>
      </c>
    </row>
    <row r="126" customFormat="false" ht="12.75" hidden="false" customHeight="false" outlineLevel="0" collapsed="false">
      <c r="A126" s="9" t="s">
        <v>858</v>
      </c>
      <c r="B126" s="9" t="s">
        <v>39</v>
      </c>
      <c r="C126" s="9" t="s">
        <v>859</v>
      </c>
      <c r="D126" s="3" t="s">
        <v>860</v>
      </c>
      <c r="E126" s="15" t="n">
        <v>3E-020</v>
      </c>
      <c r="F126" s="27" t="s">
        <v>460</v>
      </c>
      <c r="G126" s="3" t="s">
        <v>861</v>
      </c>
      <c r="H126" s="15" t="n">
        <v>4E-043</v>
      </c>
      <c r="M126" s="10"/>
      <c r="N126" s="10"/>
      <c r="U126" s="10"/>
    </row>
    <row r="127" customFormat="false" ht="12.75" hidden="false" customHeight="false" outlineLevel="0" collapsed="false">
      <c r="A127" s="9" t="s">
        <v>862</v>
      </c>
      <c r="B127" s="9" t="s">
        <v>863</v>
      </c>
      <c r="C127" s="9" t="s">
        <v>864</v>
      </c>
      <c r="D127" s="3" t="s">
        <v>865</v>
      </c>
      <c r="E127" s="15" t="n">
        <v>7E-020</v>
      </c>
      <c r="F127" s="27" t="s">
        <v>460</v>
      </c>
      <c r="G127" s="3" t="s">
        <v>866</v>
      </c>
      <c r="H127" s="15" t="n">
        <v>6E-042</v>
      </c>
      <c r="M127" s="10"/>
      <c r="U127" s="10"/>
    </row>
    <row r="128" customFormat="false" ht="12.75" hidden="false" customHeight="false" outlineLevel="0" collapsed="false">
      <c r="A128" s="9" t="s">
        <v>867</v>
      </c>
      <c r="B128" s="9" t="s">
        <v>72</v>
      </c>
      <c r="C128" s="9" t="s">
        <v>73</v>
      </c>
      <c r="D128" s="3" t="s">
        <v>671</v>
      </c>
      <c r="E128" s="15" t="n">
        <v>2E-039</v>
      </c>
      <c r="F128" s="27" t="s">
        <v>160</v>
      </c>
      <c r="G128" s="3" t="s">
        <v>777</v>
      </c>
      <c r="H128" s="15" t="n">
        <v>7E-048</v>
      </c>
      <c r="M128" s="10"/>
      <c r="N128" s="10"/>
      <c r="U128" s="10"/>
    </row>
    <row r="129" customFormat="false" ht="12.75" hidden="false" customHeight="false" outlineLevel="0" collapsed="false">
      <c r="A129" s="9" t="s">
        <v>868</v>
      </c>
      <c r="B129" s="9" t="s">
        <v>72</v>
      </c>
      <c r="C129" s="9" t="s">
        <v>73</v>
      </c>
      <c r="D129" s="3" t="s">
        <v>671</v>
      </c>
      <c r="E129" s="15" t="n">
        <v>2E-039</v>
      </c>
      <c r="F129" s="27" t="s">
        <v>156</v>
      </c>
      <c r="G129" s="3" t="s">
        <v>869</v>
      </c>
      <c r="H129" s="15" t="n">
        <v>2E-048</v>
      </c>
      <c r="N129" s="10"/>
      <c r="U129" s="10"/>
    </row>
    <row r="130" customFormat="false" ht="12.75" hidden="false" customHeight="false" outlineLevel="0" collapsed="false">
      <c r="A130" s="9" t="s">
        <v>870</v>
      </c>
      <c r="B130" s="9" t="s">
        <v>871</v>
      </c>
      <c r="C130" s="9" t="s">
        <v>166</v>
      </c>
      <c r="D130" s="3" t="s">
        <v>872</v>
      </c>
      <c r="E130" s="15" t="n">
        <v>4E-021</v>
      </c>
      <c r="F130" s="27" t="s">
        <v>460</v>
      </c>
      <c r="G130" s="3" t="s">
        <v>873</v>
      </c>
      <c r="H130" s="15" t="n">
        <v>9E-044</v>
      </c>
      <c r="M130" s="10"/>
      <c r="N130" s="10"/>
      <c r="U130" s="10"/>
    </row>
    <row r="131" customFormat="false" ht="12.75" hidden="false" customHeight="false" outlineLevel="0" collapsed="false">
      <c r="A131" s="9" t="s">
        <v>874</v>
      </c>
      <c r="B131" s="9" t="s">
        <v>215</v>
      </c>
      <c r="C131" s="9" t="s">
        <v>572</v>
      </c>
      <c r="D131" s="3" t="s">
        <v>573</v>
      </c>
      <c r="E131" s="15" t="n">
        <v>6E-045</v>
      </c>
      <c r="F131" s="27" t="n">
        <v>101</v>
      </c>
      <c r="G131" s="3" t="s">
        <v>574</v>
      </c>
      <c r="H131" s="15" t="n">
        <v>2E-046</v>
      </c>
    </row>
    <row r="132" customFormat="false" ht="12.75" hidden="false" customHeight="false" outlineLevel="0" collapsed="false">
      <c r="A132" s="9" t="s">
        <v>875</v>
      </c>
      <c r="B132" s="9" t="s">
        <v>876</v>
      </c>
      <c r="C132" s="9" t="s">
        <v>877</v>
      </c>
      <c r="D132" s="3" t="s">
        <v>878</v>
      </c>
      <c r="E132" s="15" t="n">
        <v>4E-050</v>
      </c>
      <c r="F132" s="27" t="n">
        <v>101</v>
      </c>
      <c r="G132" s="3" t="s">
        <v>879</v>
      </c>
      <c r="H132" s="15" t="n">
        <v>8E-050</v>
      </c>
    </row>
    <row r="133" customFormat="false" ht="12.75" hidden="false" customHeight="false" outlineLevel="0" collapsed="false">
      <c r="A133" s="9" t="s">
        <v>880</v>
      </c>
      <c r="B133" s="9" t="s">
        <v>215</v>
      </c>
      <c r="C133" s="9" t="s">
        <v>572</v>
      </c>
      <c r="D133" s="3" t="s">
        <v>573</v>
      </c>
      <c r="E133" s="15" t="n">
        <v>7E-045</v>
      </c>
      <c r="F133" s="27" t="n">
        <v>101</v>
      </c>
      <c r="G133" s="3" t="s">
        <v>574</v>
      </c>
      <c r="H133" s="15" t="n">
        <v>2E-046</v>
      </c>
      <c r="M133" s="10"/>
      <c r="N133" s="10"/>
      <c r="U133" s="10"/>
    </row>
    <row r="134" customFormat="false" ht="12.75" hidden="false" customHeight="false" outlineLevel="0" collapsed="false">
      <c r="A134" s="9" t="s">
        <v>881</v>
      </c>
      <c r="B134" s="9" t="s">
        <v>215</v>
      </c>
      <c r="C134" s="9" t="s">
        <v>572</v>
      </c>
      <c r="D134" s="3" t="s">
        <v>573</v>
      </c>
      <c r="E134" s="15" t="n">
        <v>3E-045</v>
      </c>
      <c r="F134" s="27" t="n">
        <v>101</v>
      </c>
      <c r="G134" s="3" t="s">
        <v>574</v>
      </c>
      <c r="H134" s="15" t="n">
        <v>2E-046</v>
      </c>
      <c r="M134" s="10"/>
      <c r="U134" s="10"/>
    </row>
    <row r="135" customFormat="false" ht="12.75" hidden="false" customHeight="false" outlineLevel="0" collapsed="false">
      <c r="A135" s="9" t="s">
        <v>882</v>
      </c>
      <c r="B135" s="9" t="s">
        <v>215</v>
      </c>
      <c r="C135" s="9" t="s">
        <v>572</v>
      </c>
      <c r="D135" s="3" t="s">
        <v>573</v>
      </c>
      <c r="E135" s="15" t="n">
        <v>5E-045</v>
      </c>
      <c r="F135" s="27" t="n">
        <v>101</v>
      </c>
      <c r="G135" s="3" t="s">
        <v>574</v>
      </c>
      <c r="H135" s="15" t="n">
        <v>2E-046</v>
      </c>
      <c r="M135" s="10"/>
      <c r="N135" s="10"/>
      <c r="U135" s="10"/>
    </row>
    <row r="136" customFormat="false" ht="12.75" hidden="false" customHeight="false" outlineLevel="0" collapsed="false">
      <c r="A136" s="9" t="s">
        <v>883</v>
      </c>
      <c r="B136" s="9" t="s">
        <v>215</v>
      </c>
      <c r="C136" s="9" t="s">
        <v>572</v>
      </c>
      <c r="D136" s="3" t="s">
        <v>573</v>
      </c>
      <c r="E136" s="15" t="n">
        <v>7E-045</v>
      </c>
      <c r="F136" s="27" t="n">
        <v>101</v>
      </c>
      <c r="G136" s="3" t="s">
        <v>574</v>
      </c>
      <c r="H136" s="15" t="n">
        <v>2E-046</v>
      </c>
      <c r="M136" s="10"/>
      <c r="N136" s="10"/>
      <c r="U136" s="10"/>
    </row>
    <row r="137" customFormat="false" ht="12.75" hidden="false" customHeight="false" outlineLevel="0" collapsed="false">
      <c r="A137" s="9" t="s">
        <v>884</v>
      </c>
      <c r="B137" s="9" t="s">
        <v>65</v>
      </c>
      <c r="C137" s="9" t="s">
        <v>66</v>
      </c>
      <c r="D137" s="3" t="s">
        <v>569</v>
      </c>
      <c r="E137" s="15" t="n">
        <v>5E-038</v>
      </c>
      <c r="F137" s="27" t="n">
        <v>21551</v>
      </c>
      <c r="G137" s="3" t="s">
        <v>570</v>
      </c>
      <c r="H137" s="15" t="n">
        <v>3E-057</v>
      </c>
      <c r="M137" s="10"/>
      <c r="N137" s="10"/>
      <c r="U137" s="10"/>
    </row>
    <row r="138" customFormat="false" ht="12.75" hidden="false" customHeight="false" outlineLevel="0" collapsed="false">
      <c r="A138" s="9" t="s">
        <v>885</v>
      </c>
      <c r="B138" s="9" t="s">
        <v>674</v>
      </c>
      <c r="C138" s="9" t="s">
        <v>675</v>
      </c>
      <c r="D138" s="3" t="s">
        <v>886</v>
      </c>
      <c r="E138" s="15" t="n">
        <v>2E-019</v>
      </c>
      <c r="F138" s="27" t="n">
        <v>13671</v>
      </c>
      <c r="G138" s="3" t="s">
        <v>887</v>
      </c>
      <c r="H138" s="15" t="n">
        <v>2E-021</v>
      </c>
    </row>
    <row r="139" customFormat="false" ht="12.75" hidden="false" customHeight="false" outlineLevel="0" collapsed="false">
      <c r="A139" s="9" t="s">
        <v>888</v>
      </c>
      <c r="B139" s="9" t="s">
        <v>39</v>
      </c>
      <c r="C139" s="9" t="s">
        <v>699</v>
      </c>
      <c r="D139" s="3" t="s">
        <v>889</v>
      </c>
      <c r="E139" s="15" t="n">
        <v>3E-015</v>
      </c>
      <c r="F139" s="27" t="n">
        <v>78016</v>
      </c>
      <c r="G139" s="3" t="s">
        <v>701</v>
      </c>
      <c r="H139" s="15" t="n">
        <v>2E-013</v>
      </c>
      <c r="M139" s="10"/>
      <c r="N139" s="10"/>
      <c r="U139" s="10"/>
    </row>
    <row r="140" customFormat="false" ht="12.75" hidden="false" customHeight="false" outlineLevel="0" collapsed="false">
      <c r="A140" s="9" t="s">
        <v>890</v>
      </c>
      <c r="B140" s="9" t="s">
        <v>891</v>
      </c>
      <c r="C140" s="9" t="s">
        <v>892</v>
      </c>
      <c r="D140" s="3" t="s">
        <v>893</v>
      </c>
      <c r="E140" s="15" t="n">
        <v>7E-014</v>
      </c>
      <c r="F140" s="27" t="n">
        <v>13671</v>
      </c>
      <c r="G140" s="3" t="s">
        <v>669</v>
      </c>
      <c r="H140" s="15" t="n">
        <v>6E-012</v>
      </c>
      <c r="N140" s="10"/>
      <c r="U140" s="10"/>
    </row>
    <row r="141" customFormat="false" ht="12.75" hidden="false" customHeight="false" outlineLevel="0" collapsed="false">
      <c r="A141" s="9" t="s">
        <v>894</v>
      </c>
      <c r="B141" s="9" t="s">
        <v>684</v>
      </c>
      <c r="C141" s="9" t="s">
        <v>685</v>
      </c>
      <c r="D141" s="3" t="s">
        <v>686</v>
      </c>
      <c r="E141" s="15" t="n">
        <v>1E-019</v>
      </c>
      <c r="F141" s="27" t="n">
        <v>13671</v>
      </c>
      <c r="G141" s="3" t="s">
        <v>687</v>
      </c>
      <c r="H141" s="15" t="n">
        <v>9E-019</v>
      </c>
    </row>
    <row r="142" customFormat="false" ht="12.75" hidden="false" customHeight="false" outlineLevel="0" collapsed="false">
      <c r="A142" s="9" t="s">
        <v>895</v>
      </c>
      <c r="B142" s="9" t="s">
        <v>51</v>
      </c>
      <c r="C142" s="9" t="s">
        <v>52</v>
      </c>
      <c r="D142" s="3" t="s">
        <v>896</v>
      </c>
      <c r="E142" s="15" t="n">
        <v>1E-042</v>
      </c>
      <c r="F142" s="27" t="s">
        <v>62</v>
      </c>
      <c r="G142" s="3" t="s">
        <v>593</v>
      </c>
      <c r="H142" s="15" t="n">
        <v>1E-046</v>
      </c>
      <c r="M142" s="10"/>
      <c r="N142" s="10"/>
      <c r="U142" s="10"/>
    </row>
    <row r="143" customFormat="false" ht="12.75" hidden="false" customHeight="false" outlineLevel="0" collapsed="false">
      <c r="A143" s="9" t="s">
        <v>897</v>
      </c>
      <c r="B143" s="9" t="s">
        <v>679</v>
      </c>
      <c r="C143" s="9" t="s">
        <v>680</v>
      </c>
      <c r="D143" s="3" t="s">
        <v>898</v>
      </c>
      <c r="E143" s="15" t="n">
        <v>2E-028</v>
      </c>
      <c r="F143" s="27" t="s">
        <v>460</v>
      </c>
      <c r="G143" s="3" t="s">
        <v>735</v>
      </c>
      <c r="H143" s="15" t="n">
        <v>3E-063</v>
      </c>
      <c r="M143" s="10"/>
      <c r="N143" s="10"/>
      <c r="U143" s="10"/>
    </row>
    <row r="144" customFormat="false" ht="12.75" hidden="false" customHeight="false" outlineLevel="0" collapsed="false">
      <c r="A144" s="9" t="s">
        <v>899</v>
      </c>
      <c r="B144" s="9" t="s">
        <v>679</v>
      </c>
      <c r="C144" s="9" t="s">
        <v>680</v>
      </c>
      <c r="D144" s="3" t="s">
        <v>681</v>
      </c>
      <c r="E144" s="15" t="n">
        <v>6E-030</v>
      </c>
      <c r="F144" s="27" t="s">
        <v>460</v>
      </c>
      <c r="G144" s="3" t="s">
        <v>682</v>
      </c>
      <c r="H144" s="15" t="n">
        <v>1E-064</v>
      </c>
      <c r="M144" s="10"/>
      <c r="N144" s="10"/>
      <c r="U144" s="10"/>
    </row>
    <row r="145" customFormat="false" ht="12.75" hidden="false" customHeight="false" outlineLevel="0" collapsed="false">
      <c r="A145" s="9" t="s">
        <v>900</v>
      </c>
      <c r="B145" s="9" t="s">
        <v>684</v>
      </c>
      <c r="C145" s="9" t="s">
        <v>685</v>
      </c>
      <c r="D145" s="3" t="s">
        <v>901</v>
      </c>
      <c r="E145" s="15" t="n">
        <v>4E-019</v>
      </c>
      <c r="F145" s="27" t="n">
        <v>13671</v>
      </c>
      <c r="G145" s="3" t="s">
        <v>687</v>
      </c>
      <c r="H145" s="15" t="n">
        <v>5E-019</v>
      </c>
      <c r="M145" s="10"/>
      <c r="U145" s="10"/>
    </row>
    <row r="146" customFormat="false" ht="12.75" hidden="false" customHeight="false" outlineLevel="0" collapsed="false">
      <c r="A146" s="9" t="s">
        <v>902</v>
      </c>
      <c r="B146" s="9" t="s">
        <v>39</v>
      </c>
      <c r="C146" s="9" t="s">
        <v>132</v>
      </c>
      <c r="D146" s="3" t="s">
        <v>903</v>
      </c>
      <c r="E146" s="15" t="n">
        <v>7E-022</v>
      </c>
      <c r="F146" s="27" t="n">
        <v>37289</v>
      </c>
      <c r="G146" s="3" t="s">
        <v>904</v>
      </c>
      <c r="H146" s="15" t="n">
        <v>1E-065</v>
      </c>
      <c r="M146" s="10"/>
      <c r="N146" s="10"/>
      <c r="U146" s="10"/>
    </row>
    <row r="147" customFormat="false" ht="12.75" hidden="false" customHeight="false" outlineLevel="0" collapsed="false">
      <c r="A147" s="9" t="s">
        <v>905</v>
      </c>
      <c r="B147" s="9" t="s">
        <v>140</v>
      </c>
      <c r="C147" s="9" t="s">
        <v>141</v>
      </c>
      <c r="D147" s="3" t="s">
        <v>693</v>
      </c>
      <c r="E147" s="15" t="n">
        <v>2E-040</v>
      </c>
      <c r="F147" s="27" t="n">
        <v>392768</v>
      </c>
      <c r="G147" s="3" t="s">
        <v>694</v>
      </c>
      <c r="H147" s="15" t="n">
        <v>3E-061</v>
      </c>
      <c r="N147" s="10"/>
      <c r="U147" s="10"/>
    </row>
    <row r="148" customFormat="false" ht="12.75" hidden="false" customHeight="false" outlineLevel="0" collapsed="false">
      <c r="A148" s="9" t="s">
        <v>906</v>
      </c>
      <c r="B148" s="9" t="s">
        <v>140</v>
      </c>
      <c r="C148" s="9" t="s">
        <v>141</v>
      </c>
      <c r="D148" s="3" t="s">
        <v>907</v>
      </c>
      <c r="E148" s="15" t="n">
        <v>1E-040</v>
      </c>
      <c r="F148" s="27" t="n">
        <v>392768</v>
      </c>
      <c r="G148" s="3" t="s">
        <v>153</v>
      </c>
      <c r="H148" s="15" t="n">
        <v>4E-062</v>
      </c>
      <c r="N148" s="10"/>
      <c r="U148" s="10"/>
    </row>
    <row r="149" customFormat="false" ht="12.75" hidden="false" customHeight="false" outlineLevel="0" collapsed="false">
      <c r="A149" s="9" t="s">
        <v>908</v>
      </c>
      <c r="B149" s="9" t="s">
        <v>140</v>
      </c>
      <c r="C149" s="9" t="s">
        <v>141</v>
      </c>
      <c r="D149" s="3" t="s">
        <v>907</v>
      </c>
      <c r="E149" s="15" t="n">
        <v>2E-040</v>
      </c>
      <c r="F149" s="27" t="n">
        <v>392768</v>
      </c>
      <c r="G149" s="3" t="s">
        <v>694</v>
      </c>
      <c r="H149" s="15" t="n">
        <v>2E-061</v>
      </c>
      <c r="M149" s="10"/>
      <c r="N149" s="10"/>
      <c r="U149" s="10"/>
    </row>
    <row r="150" customFormat="false" ht="12.75" hidden="false" customHeight="false" outlineLevel="0" collapsed="false">
      <c r="A150" s="9" t="s">
        <v>909</v>
      </c>
      <c r="B150" s="9" t="s">
        <v>140</v>
      </c>
      <c r="C150" s="9" t="s">
        <v>141</v>
      </c>
      <c r="D150" s="3" t="s">
        <v>693</v>
      </c>
      <c r="E150" s="15" t="n">
        <v>3E-039</v>
      </c>
      <c r="F150" s="27" t="n">
        <v>392768</v>
      </c>
      <c r="G150" s="3" t="s">
        <v>694</v>
      </c>
      <c r="H150" s="15" t="n">
        <v>5E-061</v>
      </c>
      <c r="M150" s="10"/>
      <c r="N150" s="10"/>
      <c r="U150" s="10"/>
    </row>
    <row r="151" customFormat="false" ht="12.75" hidden="false" customHeight="false" outlineLevel="0" collapsed="false">
      <c r="A151" s="9" t="s">
        <v>910</v>
      </c>
      <c r="B151" s="9" t="s">
        <v>179</v>
      </c>
      <c r="C151" s="9" t="s">
        <v>180</v>
      </c>
      <c r="D151" s="3" t="s">
        <v>612</v>
      </c>
      <c r="E151" s="15" t="n">
        <v>4E-023</v>
      </c>
      <c r="F151" s="27" t="n">
        <v>37289</v>
      </c>
      <c r="G151" s="3" t="s">
        <v>613</v>
      </c>
      <c r="H151" s="15" t="n">
        <v>9E-033</v>
      </c>
    </row>
    <row r="152" customFormat="false" ht="12.75" hidden="false" customHeight="false" outlineLevel="0" collapsed="false">
      <c r="A152" s="9" t="s">
        <v>911</v>
      </c>
      <c r="B152" s="9" t="s">
        <v>39</v>
      </c>
      <c r="C152" s="9" t="s">
        <v>699</v>
      </c>
      <c r="D152" s="3" t="s">
        <v>700</v>
      </c>
      <c r="E152" s="15" t="n">
        <v>6E-016</v>
      </c>
      <c r="F152" s="27" t="n">
        <v>78016</v>
      </c>
      <c r="G152" s="3" t="s">
        <v>701</v>
      </c>
      <c r="H152" s="15" t="n">
        <v>4E-014</v>
      </c>
    </row>
    <row r="153" customFormat="false" ht="12.75" hidden="false" customHeight="false" outlineLevel="0" collapsed="false">
      <c r="A153" s="9" t="s">
        <v>912</v>
      </c>
      <c r="B153" s="9" t="s">
        <v>674</v>
      </c>
      <c r="C153" s="9" t="s">
        <v>675</v>
      </c>
      <c r="D153" s="3" t="s">
        <v>676</v>
      </c>
      <c r="E153" s="15" t="n">
        <v>6E-026</v>
      </c>
      <c r="F153" s="27" t="n">
        <v>13671</v>
      </c>
      <c r="G153" s="3" t="s">
        <v>677</v>
      </c>
      <c r="H153" s="15" t="n">
        <v>5E-028</v>
      </c>
    </row>
    <row r="154" customFormat="false" ht="12.75" hidden="false" customHeight="false" outlineLevel="0" collapsed="false">
      <c r="A154" s="9" t="s">
        <v>913</v>
      </c>
      <c r="B154" s="9" t="s">
        <v>110</v>
      </c>
      <c r="C154" s="9" t="s">
        <v>111</v>
      </c>
      <c r="D154" s="3" t="s">
        <v>696</v>
      </c>
      <c r="E154" s="15" t="n">
        <v>2E-014</v>
      </c>
      <c r="F154" s="27" t="n">
        <v>37289</v>
      </c>
      <c r="G154" s="3" t="s">
        <v>914</v>
      </c>
      <c r="H154" s="15" t="n">
        <v>2E-031</v>
      </c>
      <c r="M154" s="10"/>
      <c r="U154" s="10"/>
    </row>
    <row r="155" customFormat="false" ht="12.75" hidden="false" customHeight="false" outlineLevel="0" collapsed="false">
      <c r="A155" s="9" t="s">
        <v>915</v>
      </c>
      <c r="B155" s="9" t="s">
        <v>674</v>
      </c>
      <c r="C155" s="9" t="s">
        <v>675</v>
      </c>
      <c r="D155" s="3" t="s">
        <v>676</v>
      </c>
      <c r="E155" s="15" t="n">
        <v>6E-026</v>
      </c>
      <c r="F155" s="27" t="n">
        <v>13671</v>
      </c>
      <c r="G155" s="3" t="s">
        <v>677</v>
      </c>
      <c r="H155" s="15" t="n">
        <v>5E-028</v>
      </c>
      <c r="M155" s="10"/>
      <c r="U155" s="10"/>
    </row>
    <row r="156" customFormat="false" ht="12.75" hidden="false" customHeight="false" outlineLevel="0" collapsed="false">
      <c r="A156" s="9" t="s">
        <v>916</v>
      </c>
      <c r="B156" s="9" t="s">
        <v>684</v>
      </c>
      <c r="C156" s="9" t="s">
        <v>685</v>
      </c>
      <c r="D156" s="3" t="s">
        <v>686</v>
      </c>
      <c r="E156" s="15" t="n">
        <v>1E-019</v>
      </c>
      <c r="F156" s="27" t="n">
        <v>13671</v>
      </c>
      <c r="G156" s="3" t="s">
        <v>687</v>
      </c>
      <c r="H156" s="15" t="n">
        <v>9E-019</v>
      </c>
      <c r="U156" s="10"/>
    </row>
    <row r="157" customFormat="false" ht="12.75" hidden="false" customHeight="false" outlineLevel="0" collapsed="false">
      <c r="A157" s="9" t="s">
        <v>917</v>
      </c>
      <c r="B157" s="9" t="s">
        <v>679</v>
      </c>
      <c r="C157" s="9" t="s">
        <v>680</v>
      </c>
      <c r="D157" s="3" t="s">
        <v>681</v>
      </c>
      <c r="E157" s="15" t="n">
        <v>8E-030</v>
      </c>
      <c r="F157" s="27" t="s">
        <v>460</v>
      </c>
      <c r="G157" s="3" t="s">
        <v>682</v>
      </c>
      <c r="H157" s="15" t="n">
        <v>1E-064</v>
      </c>
      <c r="M157" s="10"/>
      <c r="U157" s="10"/>
    </row>
    <row r="158" customFormat="false" ht="12.75" hidden="false" customHeight="false" outlineLevel="0" collapsed="false">
      <c r="A158" s="9" t="s">
        <v>918</v>
      </c>
      <c r="B158" s="9" t="s">
        <v>72</v>
      </c>
      <c r="C158" s="9" t="s">
        <v>73</v>
      </c>
      <c r="D158" s="3" t="s">
        <v>919</v>
      </c>
      <c r="E158" s="15" t="n">
        <v>1E-035</v>
      </c>
      <c r="F158" s="27" t="s">
        <v>156</v>
      </c>
      <c r="G158" s="3" t="s">
        <v>920</v>
      </c>
      <c r="H158" s="15" t="n">
        <v>7E-041</v>
      </c>
    </row>
    <row r="159" customFormat="false" ht="12.75" hidden="false" customHeight="false" outlineLevel="0" collapsed="false">
      <c r="A159" s="9" t="s">
        <v>921</v>
      </c>
      <c r="B159" s="9" t="s">
        <v>651</v>
      </c>
      <c r="C159" s="9" t="s">
        <v>652</v>
      </c>
      <c r="D159" s="3" t="s">
        <v>653</v>
      </c>
      <c r="E159" s="15" t="n">
        <v>5E-018</v>
      </c>
      <c r="F159" s="27" t="n">
        <v>37289</v>
      </c>
      <c r="G159" s="3" t="s">
        <v>922</v>
      </c>
      <c r="H159" s="15" t="n">
        <v>8E-048</v>
      </c>
      <c r="U159" s="10"/>
    </row>
    <row r="160" customFormat="false" ht="12.75" hidden="false" customHeight="false" outlineLevel="0" collapsed="false">
      <c r="A160" s="9" t="s">
        <v>923</v>
      </c>
      <c r="B160" s="9" t="s">
        <v>140</v>
      </c>
      <c r="C160" s="9" t="s">
        <v>141</v>
      </c>
      <c r="D160" s="3" t="s">
        <v>924</v>
      </c>
      <c r="E160" s="15" t="n">
        <v>6E-026</v>
      </c>
      <c r="F160" s="27" t="n">
        <v>392768</v>
      </c>
      <c r="G160" s="3" t="s">
        <v>925</v>
      </c>
      <c r="H160" s="15" t="n">
        <v>5E-038</v>
      </c>
      <c r="M160" s="10"/>
      <c r="U160" s="10"/>
    </row>
    <row r="161" customFormat="false" ht="12.75" hidden="false" customHeight="false" outlineLevel="0" collapsed="false">
      <c r="A161" s="9" t="s">
        <v>926</v>
      </c>
      <c r="B161" s="9" t="s">
        <v>51</v>
      </c>
      <c r="C161" s="9" t="s">
        <v>52</v>
      </c>
      <c r="D161" s="3" t="s">
        <v>589</v>
      </c>
      <c r="E161" s="15" t="n">
        <v>3E-042</v>
      </c>
      <c r="F161" s="27" t="s">
        <v>62</v>
      </c>
      <c r="G161" s="3" t="s">
        <v>590</v>
      </c>
      <c r="H161" s="15" t="n">
        <v>2E-049</v>
      </c>
      <c r="M161" s="10"/>
      <c r="U161" s="10"/>
    </row>
    <row r="162" customFormat="false" ht="12.75" hidden="false" customHeight="false" outlineLevel="0" collapsed="false">
      <c r="A162" s="9" t="s">
        <v>927</v>
      </c>
      <c r="B162" s="9" t="s">
        <v>72</v>
      </c>
      <c r="C162" s="9" t="s">
        <v>73</v>
      </c>
      <c r="D162" s="3" t="s">
        <v>749</v>
      </c>
      <c r="E162" s="15" t="n">
        <v>1E-055</v>
      </c>
      <c r="F162" s="27" t="s">
        <v>208</v>
      </c>
      <c r="G162" s="3" t="s">
        <v>750</v>
      </c>
      <c r="H162" s="15" t="n">
        <v>1E-056</v>
      </c>
      <c r="M162" s="10"/>
      <c r="U162" s="10"/>
    </row>
    <row r="163" customFormat="false" ht="12.75" hidden="false" customHeight="false" outlineLevel="0" collapsed="false">
      <c r="A163" s="9" t="s">
        <v>928</v>
      </c>
      <c r="B163" s="9" t="s">
        <v>72</v>
      </c>
      <c r="C163" s="9" t="s">
        <v>73</v>
      </c>
      <c r="D163" s="3" t="s">
        <v>626</v>
      </c>
      <c r="E163" s="15" t="n">
        <v>6E-059</v>
      </c>
      <c r="F163" s="27" t="n">
        <v>235750</v>
      </c>
      <c r="G163" s="3" t="s">
        <v>742</v>
      </c>
      <c r="H163" s="15" t="n">
        <v>7E-059</v>
      </c>
      <c r="M163" s="10"/>
      <c r="U163" s="10"/>
    </row>
    <row r="164" customFormat="false" ht="12.75" hidden="false" customHeight="false" outlineLevel="0" collapsed="false">
      <c r="A164" s="9" t="s">
        <v>929</v>
      </c>
      <c r="B164" s="9" t="s">
        <v>140</v>
      </c>
      <c r="C164" s="9" t="s">
        <v>141</v>
      </c>
      <c r="D164" s="3" t="s">
        <v>930</v>
      </c>
      <c r="E164" s="15" t="n">
        <v>1E-072</v>
      </c>
      <c r="F164" s="27" t="n">
        <v>24400</v>
      </c>
      <c r="G164" s="3" t="s">
        <v>931</v>
      </c>
      <c r="H164" s="15" t="n">
        <v>8E-068</v>
      </c>
      <c r="M164" s="10"/>
      <c r="U164" s="10"/>
    </row>
    <row r="165" customFormat="false" ht="12.75" hidden="false" customHeight="false" outlineLevel="0" collapsed="false">
      <c r="A165" s="9" t="s">
        <v>932</v>
      </c>
      <c r="B165" s="9" t="s">
        <v>72</v>
      </c>
      <c r="C165" s="9" t="s">
        <v>73</v>
      </c>
      <c r="D165" s="3" t="s">
        <v>933</v>
      </c>
      <c r="E165" s="15" t="n">
        <v>3E-065</v>
      </c>
      <c r="F165" s="27" t="s">
        <v>78</v>
      </c>
      <c r="G165" s="3" t="s">
        <v>633</v>
      </c>
      <c r="H165" s="15" t="n">
        <v>6E-073</v>
      </c>
      <c r="U165" s="10"/>
    </row>
    <row r="166" customFormat="false" ht="12.75" hidden="false" customHeight="false" outlineLevel="0" collapsed="false">
      <c r="A166" s="9" t="s">
        <v>934</v>
      </c>
      <c r="B166" s="9" t="s">
        <v>117</v>
      </c>
      <c r="C166" s="9" t="s">
        <v>118</v>
      </c>
      <c r="D166" s="3" t="s">
        <v>935</v>
      </c>
      <c r="E166" s="15" t="n">
        <v>1E-042</v>
      </c>
      <c r="F166" s="27" t="s">
        <v>203</v>
      </c>
      <c r="G166" s="3" t="s">
        <v>936</v>
      </c>
      <c r="H166" s="15" t="n">
        <v>3E-050</v>
      </c>
      <c r="M166" s="10"/>
      <c r="U166" s="10"/>
    </row>
    <row r="167" customFormat="false" ht="12.75" hidden="false" customHeight="false" outlineLevel="0" collapsed="false">
      <c r="A167" s="9" t="s">
        <v>937</v>
      </c>
      <c r="B167" s="9" t="s">
        <v>72</v>
      </c>
      <c r="C167" s="9" t="s">
        <v>73</v>
      </c>
      <c r="D167" s="3" t="s">
        <v>671</v>
      </c>
      <c r="E167" s="15" t="n">
        <v>1E-039</v>
      </c>
      <c r="F167" s="27" t="s">
        <v>160</v>
      </c>
      <c r="G167" s="3" t="s">
        <v>672</v>
      </c>
      <c r="H167" s="15" t="n">
        <v>1E-048</v>
      </c>
      <c r="M167" s="10"/>
      <c r="U167" s="10"/>
    </row>
    <row r="168" customFormat="false" ht="12.75" hidden="false" customHeight="false" outlineLevel="0" collapsed="false">
      <c r="A168" s="9" t="s">
        <v>938</v>
      </c>
      <c r="B168" s="9" t="s">
        <v>140</v>
      </c>
      <c r="C168" s="9" t="s">
        <v>141</v>
      </c>
      <c r="D168" s="3" t="s">
        <v>939</v>
      </c>
      <c r="E168" s="15" t="n">
        <v>6E-059</v>
      </c>
      <c r="F168" s="27" t="n">
        <v>24400</v>
      </c>
      <c r="G168" s="3" t="s">
        <v>940</v>
      </c>
      <c r="H168" s="15" t="n">
        <v>4E-054</v>
      </c>
      <c r="M168" s="10"/>
      <c r="U168" s="10"/>
    </row>
    <row r="169" customFormat="false" ht="12.75" hidden="false" customHeight="false" outlineLevel="0" collapsed="false">
      <c r="A169" s="9" t="s">
        <v>941</v>
      </c>
      <c r="B169" s="9" t="s">
        <v>51</v>
      </c>
      <c r="C169" s="9" t="s">
        <v>52</v>
      </c>
      <c r="D169" s="3" t="s">
        <v>589</v>
      </c>
      <c r="E169" s="15" t="n">
        <v>2E-042</v>
      </c>
      <c r="F169" s="27" t="s">
        <v>62</v>
      </c>
      <c r="G169" s="3" t="s">
        <v>590</v>
      </c>
      <c r="H169" s="15" t="n">
        <v>3E-049</v>
      </c>
      <c r="M169" s="10"/>
      <c r="U169" s="10"/>
    </row>
    <row r="170" customFormat="false" ht="12.75" hidden="false" customHeight="false" outlineLevel="0" collapsed="false">
      <c r="A170" s="9" t="s">
        <v>942</v>
      </c>
      <c r="B170" s="9" t="s">
        <v>72</v>
      </c>
      <c r="C170" s="9" t="s">
        <v>73</v>
      </c>
      <c r="D170" s="3" t="s">
        <v>943</v>
      </c>
      <c r="E170" s="15" t="n">
        <v>7E-056</v>
      </c>
      <c r="F170" s="27" t="s">
        <v>208</v>
      </c>
      <c r="G170" s="3" t="s">
        <v>944</v>
      </c>
      <c r="H170" s="15" t="n">
        <v>2E-058</v>
      </c>
      <c r="M170" s="10"/>
      <c r="U170" s="10"/>
    </row>
    <row r="171" customFormat="false" ht="12.75" hidden="false" customHeight="false" outlineLevel="0" collapsed="false">
      <c r="A171" s="9" t="s">
        <v>945</v>
      </c>
      <c r="B171" s="9" t="s">
        <v>651</v>
      </c>
      <c r="C171" s="9" t="s">
        <v>652</v>
      </c>
      <c r="D171" s="3" t="s">
        <v>653</v>
      </c>
      <c r="E171" s="15" t="n">
        <v>5E-018</v>
      </c>
      <c r="F171" s="27" t="n">
        <v>37289</v>
      </c>
      <c r="G171" s="3" t="s">
        <v>922</v>
      </c>
      <c r="H171" s="15" t="n">
        <v>8E-048</v>
      </c>
      <c r="U171" s="10"/>
    </row>
    <row r="172" customFormat="false" ht="12.75" hidden="false" customHeight="false" outlineLevel="0" collapsed="false">
      <c r="A172" s="9" t="s">
        <v>946</v>
      </c>
      <c r="B172" s="9" t="s">
        <v>117</v>
      </c>
      <c r="C172" s="9" t="s">
        <v>118</v>
      </c>
      <c r="D172" s="3" t="s">
        <v>947</v>
      </c>
      <c r="E172" s="15" t="n">
        <v>1E-053</v>
      </c>
      <c r="F172" s="27" t="s">
        <v>203</v>
      </c>
      <c r="G172" s="3" t="s">
        <v>849</v>
      </c>
      <c r="H172" s="15" t="n">
        <v>4E-058</v>
      </c>
      <c r="M172" s="10"/>
      <c r="U172" s="10"/>
    </row>
    <row r="173" customFormat="false" ht="12.75" hidden="false" customHeight="false" outlineLevel="0" collapsed="false">
      <c r="A173" s="9" t="s">
        <v>948</v>
      </c>
      <c r="B173" s="9" t="s">
        <v>72</v>
      </c>
      <c r="C173" s="9" t="s">
        <v>73</v>
      </c>
      <c r="D173" s="3" t="s">
        <v>949</v>
      </c>
      <c r="E173" s="15" t="n">
        <v>5E-053</v>
      </c>
      <c r="F173" s="27" t="n">
        <v>235750</v>
      </c>
      <c r="G173" s="3" t="s">
        <v>950</v>
      </c>
      <c r="H173" s="15" t="n">
        <v>1E-059</v>
      </c>
      <c r="M173" s="10"/>
      <c r="U173" s="10"/>
    </row>
    <row r="174" customFormat="false" ht="12.75" hidden="false" customHeight="false" outlineLevel="0" collapsed="false">
      <c r="A174" s="9" t="s">
        <v>951</v>
      </c>
      <c r="B174" s="9" t="s">
        <v>117</v>
      </c>
      <c r="C174" s="9" t="s">
        <v>118</v>
      </c>
      <c r="D174" s="3" t="s">
        <v>952</v>
      </c>
      <c r="E174" s="15" t="n">
        <v>4E-055</v>
      </c>
      <c r="F174" s="27" t="n">
        <v>235750</v>
      </c>
      <c r="G174" s="3" t="s">
        <v>953</v>
      </c>
      <c r="H174" s="15" t="n">
        <v>1E-053</v>
      </c>
      <c r="M174" s="10"/>
      <c r="U174" s="10"/>
    </row>
    <row r="175" customFormat="false" ht="12.75" hidden="false" customHeight="false" outlineLevel="0" collapsed="false">
      <c r="A175" s="9" t="s">
        <v>954</v>
      </c>
      <c r="B175" s="9" t="s">
        <v>72</v>
      </c>
      <c r="C175" s="9" t="s">
        <v>73</v>
      </c>
      <c r="D175" s="3" t="s">
        <v>955</v>
      </c>
      <c r="E175" s="15" t="n">
        <v>4E-030</v>
      </c>
      <c r="F175" s="27" t="s">
        <v>160</v>
      </c>
      <c r="G175" s="3" t="s">
        <v>956</v>
      </c>
      <c r="H175" s="15" t="n">
        <v>7E-035</v>
      </c>
      <c r="M175" s="10"/>
      <c r="U175" s="10"/>
    </row>
    <row r="176" customFormat="false" ht="12.75" hidden="false" customHeight="false" outlineLevel="0" collapsed="false">
      <c r="A176" s="9" t="s">
        <v>957</v>
      </c>
      <c r="B176" s="9" t="s">
        <v>26</v>
      </c>
      <c r="C176" s="9" t="s">
        <v>27</v>
      </c>
      <c r="D176" s="3" t="s">
        <v>958</v>
      </c>
      <c r="E176" s="15" t="n">
        <v>6E-015</v>
      </c>
      <c r="F176" s="27" t="n">
        <v>37289</v>
      </c>
      <c r="G176" s="3" t="s">
        <v>959</v>
      </c>
      <c r="H176" s="15" t="n">
        <v>1E-035</v>
      </c>
      <c r="U176" s="10"/>
    </row>
    <row r="177" customFormat="false" ht="12.75" hidden="false" customHeight="false" outlineLevel="0" collapsed="false">
      <c r="A177" s="9" t="s">
        <v>960</v>
      </c>
      <c r="B177" s="9" t="s">
        <v>72</v>
      </c>
      <c r="C177" s="9" t="s">
        <v>73</v>
      </c>
      <c r="D177" s="3" t="s">
        <v>671</v>
      </c>
      <c r="E177" s="15" t="n">
        <v>1E-039</v>
      </c>
      <c r="F177" s="27" t="s">
        <v>160</v>
      </c>
      <c r="G177" s="3" t="s">
        <v>777</v>
      </c>
      <c r="H177" s="15" t="n">
        <v>3E-048</v>
      </c>
      <c r="M177" s="10"/>
      <c r="U177" s="10"/>
    </row>
    <row r="178" customFormat="false" ht="12.75" hidden="false" customHeight="false" outlineLevel="0" collapsed="false">
      <c r="A178" s="9" t="s">
        <v>961</v>
      </c>
      <c r="B178" s="9" t="s">
        <v>962</v>
      </c>
      <c r="C178" s="9" t="s">
        <v>963</v>
      </c>
      <c r="D178" s="3" t="s">
        <v>920</v>
      </c>
      <c r="E178" s="15" t="n">
        <v>4E-033</v>
      </c>
      <c r="F178" s="27" t="n">
        <v>24400</v>
      </c>
      <c r="G178" s="3" t="n">
        <v>44</v>
      </c>
      <c r="H178" s="15" t="n">
        <v>5E-023</v>
      </c>
      <c r="M178" s="10"/>
      <c r="U178" s="10"/>
    </row>
    <row r="179" customFormat="false" ht="12.75" hidden="false" customHeight="false" outlineLevel="0" collapsed="false">
      <c r="A179" s="9" t="s">
        <v>964</v>
      </c>
      <c r="B179" s="9" t="s">
        <v>962</v>
      </c>
      <c r="C179" s="9" t="s">
        <v>963</v>
      </c>
      <c r="D179" s="3" t="s">
        <v>965</v>
      </c>
      <c r="E179" s="15" t="n">
        <v>2E-032</v>
      </c>
      <c r="F179" s="27" t="n">
        <v>24400</v>
      </c>
      <c r="G179" s="3" t="n">
        <v>44</v>
      </c>
      <c r="H179" s="15" t="n">
        <v>8E-023</v>
      </c>
      <c r="J179" s="9"/>
    </row>
    <row r="180" customFormat="false" ht="12.75" hidden="false" customHeight="false" outlineLevel="0" collapsed="false">
      <c r="A180" s="9" t="s">
        <v>966</v>
      </c>
      <c r="B180" s="9" t="s">
        <v>962</v>
      </c>
      <c r="C180" s="9" t="s">
        <v>963</v>
      </c>
      <c r="D180" s="3" t="s">
        <v>965</v>
      </c>
      <c r="E180" s="15" t="n">
        <v>3E-032</v>
      </c>
      <c r="F180" s="27" t="n">
        <v>24400</v>
      </c>
      <c r="G180" s="3" t="n">
        <v>44</v>
      </c>
      <c r="H180" s="15" t="n">
        <v>8E-023</v>
      </c>
      <c r="J180" s="9"/>
    </row>
    <row r="181" customFormat="false" ht="12.75" hidden="false" customHeight="false" outlineLevel="0" collapsed="false">
      <c r="A181" s="9" t="s">
        <v>967</v>
      </c>
      <c r="B181" s="9" t="s">
        <v>871</v>
      </c>
      <c r="C181" s="9" t="s">
        <v>166</v>
      </c>
      <c r="D181" s="3" t="s">
        <v>968</v>
      </c>
      <c r="E181" s="15" t="n">
        <v>2E-032</v>
      </c>
      <c r="F181" s="27" t="n">
        <v>41553</v>
      </c>
      <c r="G181" s="3" t="s">
        <v>636</v>
      </c>
      <c r="H181" s="15" t="n">
        <v>2E-058</v>
      </c>
      <c r="J181" s="9"/>
    </row>
    <row r="182" customFormat="false" ht="12.75" hidden="false" customHeight="false" outlineLevel="0" collapsed="false">
      <c r="A182" s="9" t="s">
        <v>969</v>
      </c>
      <c r="B182" s="9" t="s">
        <v>871</v>
      </c>
      <c r="C182" s="9" t="s">
        <v>166</v>
      </c>
      <c r="D182" s="3" t="s">
        <v>968</v>
      </c>
      <c r="E182" s="15" t="n">
        <v>4E-032</v>
      </c>
      <c r="F182" s="27" t="n">
        <v>41553</v>
      </c>
      <c r="G182" s="3" t="s">
        <v>636</v>
      </c>
      <c r="H182" s="15" t="n">
        <v>1E-057</v>
      </c>
      <c r="J182" s="9"/>
    </row>
    <row r="183" customFormat="false" ht="12.75" hidden="false" customHeight="false" outlineLevel="0" collapsed="false">
      <c r="A183" s="9" t="s">
        <v>970</v>
      </c>
      <c r="B183" s="9" t="s">
        <v>72</v>
      </c>
      <c r="C183" s="9" t="s">
        <v>73</v>
      </c>
      <c r="D183" s="3" t="s">
        <v>629</v>
      </c>
      <c r="E183" s="15" t="n">
        <v>1E-065</v>
      </c>
      <c r="F183" s="27" t="n">
        <v>235750</v>
      </c>
      <c r="G183" s="3" t="s">
        <v>953</v>
      </c>
      <c r="H183" s="15" t="n">
        <v>9E-066</v>
      </c>
      <c r="J183" s="9"/>
    </row>
  </sheetData>
  <mergeCells count="1">
    <mergeCell ref="A2:H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I5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16" activeCellId="0" sqref="L16"/>
    </sheetView>
  </sheetViews>
  <sheetFormatPr defaultColWidth="4.70703125" defaultRowHeight="12.75" zeroHeight="false" outlineLevelRow="0" outlineLevelCol="0"/>
  <cols>
    <col collapsed="false" customWidth="true" hidden="false" outlineLevel="0" max="1" min="1" style="27" width="10.28"/>
    <col collapsed="false" customWidth="true" hidden="false" outlineLevel="0" max="2" min="2" style="3" width="15.28"/>
    <col collapsed="false" customWidth="true" hidden="false" outlineLevel="0" max="3" min="3" style="3" width="7.99"/>
    <col collapsed="false" customWidth="true" hidden="false" outlineLevel="0" max="8" min="4" style="9" width="4.56"/>
    <col collapsed="false" customWidth="false" hidden="false" outlineLevel="0" max="257" min="9" style="9" width="4.7"/>
  </cols>
  <sheetData>
    <row r="2" customFormat="false" ht="90" hidden="false" customHeight="true" outlineLevel="0" collapsed="false">
      <c r="A2" s="38" t="s">
        <v>971</v>
      </c>
      <c r="B2" s="38"/>
      <c r="C2" s="38"/>
      <c r="D2" s="29"/>
    </row>
    <row r="3" customFormat="false" ht="12.75" hidden="false" customHeight="false" outlineLevel="0" collapsed="false">
      <c r="I3" s="18"/>
      <c r="J3" s="18"/>
      <c r="K3" s="18"/>
      <c r="L3" s="18"/>
      <c r="M3" s="18"/>
      <c r="N3" s="18"/>
      <c r="O3" s="18"/>
      <c r="P3" s="18"/>
      <c r="Q3" s="18"/>
      <c r="R3" s="18"/>
      <c r="S3" s="18"/>
      <c r="T3" s="18"/>
      <c r="U3" s="18"/>
      <c r="V3" s="18"/>
      <c r="W3" s="18"/>
      <c r="X3" s="18"/>
      <c r="Y3" s="18"/>
      <c r="Z3" s="18"/>
      <c r="AA3" s="18"/>
      <c r="AB3" s="18"/>
      <c r="AC3" s="18"/>
      <c r="AD3" s="18"/>
      <c r="AE3" s="18"/>
      <c r="AF3" s="18"/>
      <c r="AG3" s="18"/>
      <c r="AH3" s="18"/>
      <c r="AI3" s="18"/>
      <c r="AJ3" s="18"/>
      <c r="AK3" s="18"/>
      <c r="AL3" s="18"/>
      <c r="AM3" s="18"/>
      <c r="AN3" s="18"/>
      <c r="AO3" s="18"/>
      <c r="AP3" s="18"/>
      <c r="AQ3" s="18"/>
      <c r="AR3" s="18"/>
      <c r="AS3" s="18"/>
      <c r="AT3" s="18"/>
      <c r="AU3" s="18"/>
      <c r="AV3" s="18"/>
      <c r="AW3" s="18"/>
      <c r="AX3" s="18"/>
      <c r="AY3" s="18"/>
      <c r="AZ3" s="18"/>
      <c r="BA3" s="18"/>
      <c r="BB3" s="18"/>
      <c r="BC3" s="18"/>
      <c r="BD3" s="18"/>
      <c r="BE3" s="18"/>
      <c r="BF3" s="18"/>
      <c r="BG3" s="18"/>
      <c r="BH3" s="18"/>
      <c r="BI3" s="18"/>
    </row>
    <row r="4" customFormat="false" ht="12.75" hidden="false" customHeight="false" outlineLevel="0" collapsed="false">
      <c r="A4" s="39" t="s">
        <v>972</v>
      </c>
      <c r="B4" s="8" t="s">
        <v>973</v>
      </c>
      <c r="C4" s="8" t="s">
        <v>974</v>
      </c>
      <c r="D4" s="18"/>
      <c r="E4" s="18"/>
      <c r="F4" s="18"/>
      <c r="G4" s="18"/>
      <c r="I4" s="25"/>
    </row>
    <row r="5" customFormat="false" ht="12.75" hidden="false" customHeight="false" outlineLevel="0" collapsed="false">
      <c r="B5" s="21"/>
      <c r="C5" s="8"/>
      <c r="D5" s="18"/>
      <c r="E5" s="18"/>
      <c r="F5" s="18"/>
    </row>
    <row r="6" customFormat="false" ht="12.75" hidden="false" customHeight="false" outlineLevel="0" collapsed="false">
      <c r="A6" s="40" t="n">
        <v>37289</v>
      </c>
      <c r="B6" s="21" t="s">
        <v>133</v>
      </c>
      <c r="C6" s="3" t="s">
        <v>975</v>
      </c>
      <c r="D6" s="18"/>
      <c r="E6" s="18"/>
      <c r="F6" s="18"/>
    </row>
    <row r="7" customFormat="false" ht="12.75" hidden="false" customHeight="false" outlineLevel="0" collapsed="false">
      <c r="A7" s="40"/>
      <c r="B7" s="21"/>
      <c r="D7" s="18"/>
      <c r="E7" s="18"/>
      <c r="F7" s="18"/>
      <c r="V7" s="26"/>
    </row>
    <row r="8" customFormat="false" ht="12.75" hidden="false" customHeight="false" outlineLevel="0" collapsed="false">
      <c r="A8" s="27" t="n">
        <v>320887</v>
      </c>
      <c r="B8" s="3" t="s">
        <v>112</v>
      </c>
      <c r="C8" s="3" t="s">
        <v>976</v>
      </c>
      <c r="D8" s="18"/>
      <c r="E8" s="18"/>
      <c r="F8" s="18"/>
    </row>
    <row r="9" customFormat="false" ht="12.75" hidden="false" customHeight="false" outlineLevel="0" collapsed="false">
      <c r="A9" s="40"/>
      <c r="B9" s="21" t="s">
        <v>503</v>
      </c>
      <c r="C9" s="3" t="s">
        <v>976</v>
      </c>
      <c r="D9" s="18"/>
      <c r="E9" s="18"/>
      <c r="F9" s="18"/>
    </row>
    <row r="10" customFormat="false" ht="12.75" hidden="false" customHeight="false" outlineLevel="0" collapsed="false">
      <c r="A10" s="40"/>
      <c r="B10" s="21" t="s">
        <v>977</v>
      </c>
      <c r="C10" s="3" t="s">
        <v>978</v>
      </c>
      <c r="D10" s="18"/>
      <c r="E10" s="18"/>
      <c r="F10" s="18"/>
      <c r="G10" s="18"/>
    </row>
    <row r="11" customFormat="false" ht="12.75" hidden="false" customHeight="false" outlineLevel="0" collapsed="false">
      <c r="A11" s="40"/>
      <c r="B11" s="21"/>
      <c r="E11" s="18"/>
      <c r="F11" s="18"/>
      <c r="G11" s="18"/>
    </row>
    <row r="12" customFormat="false" ht="12.75" hidden="false" customHeight="false" outlineLevel="0" collapsed="false">
      <c r="A12" s="40" t="n">
        <v>41553</v>
      </c>
      <c r="B12" s="21" t="s">
        <v>150</v>
      </c>
      <c r="C12" s="3" t="s">
        <v>979</v>
      </c>
      <c r="E12" s="18"/>
      <c r="F12" s="18"/>
    </row>
    <row r="13" customFormat="false" ht="12.75" hidden="false" customHeight="false" outlineLevel="0" collapsed="false">
      <c r="A13" s="40"/>
      <c r="B13" s="21"/>
      <c r="E13" s="18"/>
      <c r="F13" s="18"/>
    </row>
    <row r="14" customFormat="false" ht="12.75" hidden="false" customHeight="false" outlineLevel="0" collapsed="false">
      <c r="A14" s="27" t="n">
        <v>647</v>
      </c>
      <c r="B14" s="3" t="s">
        <v>167</v>
      </c>
      <c r="C14" s="3" t="s">
        <v>980</v>
      </c>
      <c r="E14" s="18"/>
      <c r="F14" s="18"/>
    </row>
    <row r="15" customFormat="false" ht="12.75" hidden="false" customHeight="false" outlineLevel="0" collapsed="false">
      <c r="B15" s="3" t="s">
        <v>454</v>
      </c>
      <c r="C15" s="3" t="s">
        <v>981</v>
      </c>
      <c r="E15" s="18"/>
      <c r="F15" s="18"/>
    </row>
    <row r="16" customFormat="false" ht="12.75" hidden="false" customHeight="false" outlineLevel="0" collapsed="false">
      <c r="B16" s="3" t="s">
        <v>457</v>
      </c>
      <c r="C16" s="3" t="s">
        <v>979</v>
      </c>
      <c r="E16" s="18"/>
      <c r="F16" s="18"/>
    </row>
    <row r="17" customFormat="false" ht="12.75" hidden="false" customHeight="false" outlineLevel="0" collapsed="false">
      <c r="A17" s="40"/>
      <c r="B17" s="21" t="s">
        <v>516</v>
      </c>
      <c r="C17" s="3" t="s">
        <v>979</v>
      </c>
      <c r="E17" s="18"/>
      <c r="F17" s="18"/>
    </row>
    <row r="18" customFormat="false" ht="12.75" hidden="false" customHeight="false" outlineLevel="0" collapsed="false">
      <c r="A18" s="40"/>
      <c r="B18" s="41"/>
      <c r="E18" s="18"/>
    </row>
    <row r="19" customFormat="false" ht="12.75" hidden="false" customHeight="false" outlineLevel="0" collapsed="false">
      <c r="A19" s="27" t="n">
        <v>21551</v>
      </c>
      <c r="B19" s="3" t="s">
        <v>67</v>
      </c>
      <c r="C19" s="3" t="s">
        <v>982</v>
      </c>
      <c r="E19" s="18"/>
      <c r="F19" s="18"/>
      <c r="G19" s="18"/>
    </row>
    <row r="20" customFormat="false" ht="12.75" hidden="false" customHeight="false" outlineLevel="0" collapsed="false">
      <c r="A20" s="40"/>
      <c r="B20" s="21" t="s">
        <v>508</v>
      </c>
      <c r="C20" s="3" t="s">
        <v>983</v>
      </c>
      <c r="E20" s="18"/>
      <c r="F20" s="18"/>
    </row>
    <row r="21" customFormat="false" ht="12.75" hidden="false" customHeight="false" outlineLevel="0" collapsed="false">
      <c r="A21" s="42"/>
      <c r="B21" s="21"/>
      <c r="E21" s="18"/>
      <c r="F21" s="18"/>
    </row>
    <row r="22" customFormat="false" ht="12.75" hidden="false" customHeight="false" outlineLevel="0" collapsed="false">
      <c r="A22" s="27" t="n">
        <v>12585</v>
      </c>
      <c r="B22" s="21" t="s">
        <v>34</v>
      </c>
      <c r="C22" s="3" t="s">
        <v>984</v>
      </c>
      <c r="E22" s="18"/>
      <c r="F22" s="18"/>
    </row>
    <row r="23" customFormat="false" ht="12.75" hidden="false" customHeight="false" outlineLevel="0" collapsed="false">
      <c r="E23" s="18"/>
      <c r="F23" s="43"/>
    </row>
    <row r="24" customFormat="false" ht="12.75" hidden="false" customHeight="false" outlineLevel="0" collapsed="false">
      <c r="A24" s="27" t="n">
        <v>15810</v>
      </c>
      <c r="B24" s="3" t="s">
        <v>45</v>
      </c>
      <c r="C24" s="3" t="s">
        <v>985</v>
      </c>
      <c r="E24" s="18"/>
      <c r="F24" s="18"/>
      <c r="G24" s="18"/>
    </row>
    <row r="25" customFormat="false" ht="12.75" hidden="false" customHeight="false" outlineLevel="0" collapsed="false">
      <c r="B25" s="3" t="s">
        <v>373</v>
      </c>
      <c r="C25" s="3" t="s">
        <v>986</v>
      </c>
      <c r="E25" s="18"/>
      <c r="F25" s="18"/>
      <c r="G25" s="18"/>
    </row>
    <row r="26" customFormat="false" ht="12.75" hidden="false" customHeight="false" outlineLevel="0" collapsed="false">
      <c r="B26" s="3" t="s">
        <v>378</v>
      </c>
      <c r="C26" s="3" t="s">
        <v>987</v>
      </c>
      <c r="E26" s="18"/>
    </row>
    <row r="27" customFormat="false" ht="12.75" hidden="false" customHeight="false" outlineLevel="0" collapsed="false">
      <c r="B27" s="3" t="s">
        <v>382</v>
      </c>
      <c r="C27" s="3" t="s">
        <v>988</v>
      </c>
      <c r="E27" s="18"/>
    </row>
    <row r="28" customFormat="false" ht="12.75" hidden="false" customHeight="false" outlineLevel="0" collapsed="false">
      <c r="E28" s="18"/>
    </row>
    <row r="29" customFormat="false" ht="12.75" hidden="false" customHeight="false" outlineLevel="0" collapsed="false">
      <c r="A29" s="27" t="s">
        <v>211</v>
      </c>
      <c r="B29" s="3" t="s">
        <v>331</v>
      </c>
      <c r="C29" s="3" t="s">
        <v>983</v>
      </c>
      <c r="E29" s="18"/>
    </row>
    <row r="30" customFormat="false" ht="12.75" hidden="false" customHeight="false" outlineLevel="0" collapsed="false">
      <c r="B30" s="3" t="s">
        <v>426</v>
      </c>
      <c r="C30" s="3" t="s">
        <v>989</v>
      </c>
      <c r="E30" s="18"/>
    </row>
    <row r="31" customFormat="false" ht="12.75" hidden="false" customHeight="false" outlineLevel="0" collapsed="false">
      <c r="B31" s="3" t="s">
        <v>447</v>
      </c>
      <c r="C31" s="3" t="s">
        <v>984</v>
      </c>
      <c r="E31" s="18"/>
    </row>
    <row r="32" customFormat="false" ht="12.75" hidden="false" customHeight="false" outlineLevel="0" collapsed="false">
      <c r="B32" s="3" t="s">
        <v>449</v>
      </c>
      <c r="C32" s="3" t="s">
        <v>990</v>
      </c>
      <c r="E32" s="18"/>
    </row>
    <row r="33" customFormat="false" ht="12.75" hidden="false" customHeight="false" outlineLevel="0" collapsed="false">
      <c r="B33" s="3" t="s">
        <v>471</v>
      </c>
      <c r="C33" s="3" t="s">
        <v>984</v>
      </c>
      <c r="E33" s="18"/>
    </row>
    <row r="34" customFormat="false" ht="12.75" hidden="false" customHeight="false" outlineLevel="0" collapsed="false">
      <c r="B34" s="3" t="s">
        <v>212</v>
      </c>
      <c r="C34" s="3" t="s">
        <v>984</v>
      </c>
      <c r="E34" s="18"/>
    </row>
    <row r="35" customFormat="false" ht="12.75" hidden="false" customHeight="false" outlineLevel="0" collapsed="false">
      <c r="B35" s="3" t="s">
        <v>487</v>
      </c>
      <c r="C35" s="3" t="s">
        <v>984</v>
      </c>
      <c r="E35" s="18"/>
    </row>
    <row r="36" customFormat="false" ht="12.75" hidden="false" customHeight="false" outlineLevel="0" collapsed="false">
      <c r="E36" s="18"/>
    </row>
    <row r="37" customFormat="false" ht="12.75" hidden="false" customHeight="false" outlineLevel="0" collapsed="false">
      <c r="A37" s="27" t="s">
        <v>78</v>
      </c>
      <c r="B37" s="3" t="s">
        <v>385</v>
      </c>
      <c r="C37" s="3" t="s">
        <v>991</v>
      </c>
      <c r="E37" s="18"/>
    </row>
    <row r="38" customFormat="false" ht="12.75" hidden="false" customHeight="false" outlineLevel="0" collapsed="false">
      <c r="B38" s="3" t="s">
        <v>395</v>
      </c>
      <c r="C38" s="3" t="s">
        <v>992</v>
      </c>
      <c r="E38" s="18"/>
    </row>
    <row r="39" customFormat="false" ht="12.75" hidden="false" customHeight="false" outlineLevel="0" collapsed="false">
      <c r="A39" s="40"/>
      <c r="B39" s="21"/>
      <c r="E39" s="18"/>
    </row>
    <row r="40" customFormat="false" ht="12.75" hidden="false" customHeight="false" outlineLevel="0" collapsed="false">
      <c r="A40" s="27" t="s">
        <v>208</v>
      </c>
      <c r="B40" s="3" t="s">
        <v>391</v>
      </c>
      <c r="C40" s="3" t="s">
        <v>986</v>
      </c>
      <c r="E40" s="18"/>
    </row>
    <row r="41" customFormat="false" ht="12.75" hidden="false" customHeight="false" outlineLevel="0" collapsed="false">
      <c r="B41" s="3" t="s">
        <v>439</v>
      </c>
      <c r="C41" s="3" t="s">
        <v>993</v>
      </c>
      <c r="E41" s="18"/>
    </row>
    <row r="42" customFormat="false" ht="12.75" hidden="false" customHeight="false" outlineLevel="0" collapsed="false">
      <c r="B42" s="3" t="s">
        <v>209</v>
      </c>
      <c r="C42" s="3" t="s">
        <v>976</v>
      </c>
      <c r="E42" s="18"/>
    </row>
    <row r="43" customFormat="false" ht="12.75" hidden="false" customHeight="false" outlineLevel="0" collapsed="false">
      <c r="B43" s="3" t="s">
        <v>336</v>
      </c>
      <c r="C43" s="3" t="s">
        <v>991</v>
      </c>
      <c r="E43" s="18"/>
    </row>
    <row r="44" customFormat="false" ht="12.75" hidden="false" customHeight="false" outlineLevel="0" collapsed="false">
      <c r="A44" s="40"/>
      <c r="B44" s="21"/>
      <c r="E44" s="18"/>
    </row>
    <row r="45" customFormat="false" ht="12.75" hidden="false" customHeight="false" outlineLevel="0" collapsed="false">
      <c r="A45" s="40" t="n">
        <v>392768</v>
      </c>
      <c r="B45" s="21" t="s">
        <v>142</v>
      </c>
      <c r="C45" s="3" t="s">
        <v>988</v>
      </c>
      <c r="E45" s="18"/>
    </row>
    <row r="46" customFormat="false" ht="12.75" hidden="false" customHeight="false" outlineLevel="0" collapsed="false">
      <c r="A46" s="40"/>
      <c r="B46" s="21"/>
      <c r="E46" s="18"/>
    </row>
    <row r="47" customFormat="false" ht="12.75" hidden="false" customHeight="false" outlineLevel="0" collapsed="false">
      <c r="A47" s="27" t="s">
        <v>203</v>
      </c>
      <c r="B47" s="3" t="s">
        <v>467</v>
      </c>
      <c r="C47" s="3" t="s">
        <v>994</v>
      </c>
      <c r="E47" s="18"/>
    </row>
    <row r="48" customFormat="false" ht="12.75" hidden="false" customHeight="false" outlineLevel="0" collapsed="false">
      <c r="E48" s="18"/>
    </row>
    <row r="49" customFormat="false" ht="12.75" hidden="false" customHeight="false" outlineLevel="0" collapsed="false">
      <c r="A49" s="40"/>
      <c r="B49" s="21"/>
      <c r="E49" s="18"/>
    </row>
    <row r="50" customFormat="false" ht="12.75" hidden="false" customHeight="false" outlineLevel="0" collapsed="false">
      <c r="A50" s="40" t="s">
        <v>49</v>
      </c>
      <c r="B50" s="21" t="s">
        <v>53</v>
      </c>
      <c r="C50" s="3" t="s">
        <v>975</v>
      </c>
      <c r="E50" s="18"/>
    </row>
    <row r="51" customFormat="false" ht="12.75" hidden="false" customHeight="false" outlineLevel="0" collapsed="false">
      <c r="A51" s="40"/>
      <c r="B51" s="21"/>
      <c r="E51" s="18"/>
      <c r="F51" s="18"/>
      <c r="G51" s="18"/>
    </row>
    <row r="52" customFormat="false" ht="12.75" hidden="false" customHeight="false" outlineLevel="0" collapsed="false">
      <c r="A52" s="27" t="n">
        <v>325580</v>
      </c>
      <c r="B52" s="3" t="s">
        <v>122</v>
      </c>
      <c r="C52" s="3" t="s">
        <v>995</v>
      </c>
      <c r="E52" s="18"/>
      <c r="F52" s="18"/>
      <c r="G52" s="18"/>
    </row>
    <row r="53" customFormat="false" ht="12.75" hidden="false" customHeight="false" outlineLevel="0" collapsed="false">
      <c r="A53" s="40"/>
      <c r="B53" s="21" t="s">
        <v>339</v>
      </c>
      <c r="C53" s="8" t="s">
        <v>996</v>
      </c>
      <c r="E53" s="18"/>
      <c r="F53" s="18"/>
      <c r="G53" s="18"/>
    </row>
  </sheetData>
  <mergeCells count="1">
    <mergeCell ref="A2:C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H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4" activeCellId="0" sqref="B14"/>
    </sheetView>
  </sheetViews>
  <sheetFormatPr defaultColWidth="11.0546875" defaultRowHeight="12.75" zeroHeight="false" outlineLevelRow="0" outlineLevelCol="0"/>
  <cols>
    <col collapsed="false" customWidth="true" hidden="false" outlineLevel="0" max="1" min="1" style="9" width="22.28"/>
    <col collapsed="false" customWidth="true" hidden="false" outlineLevel="0" max="2" min="2" style="9" width="20.99"/>
    <col collapsed="false" customWidth="true" hidden="false" outlineLevel="0" max="3" min="3" style="9" width="15.13"/>
    <col collapsed="false" customWidth="true" hidden="false" outlineLevel="0" max="4" min="4" style="9" width="20.99"/>
    <col collapsed="false" customWidth="true" hidden="false" outlineLevel="0" max="5" min="5" style="9" width="15.13"/>
    <col collapsed="false" customWidth="true" hidden="false" outlineLevel="0" max="7" min="7" style="9" width="11.56"/>
    <col collapsed="false" customWidth="true" hidden="false" outlineLevel="0" max="8" min="8" style="9" width="11.85"/>
    <col collapsed="false" customWidth="true" hidden="false" outlineLevel="0" max="9" min="9" style="9" width="11.7"/>
  </cols>
  <sheetData>
    <row r="2" customFormat="false" ht="63.75" hidden="false" customHeight="true" outlineLevel="0" collapsed="false">
      <c r="A2" s="38" t="s">
        <v>997</v>
      </c>
      <c r="B2" s="38"/>
      <c r="C2" s="38"/>
      <c r="D2" s="38"/>
      <c r="E2" s="38"/>
    </row>
    <row r="4" customFormat="false" ht="12.75" hidden="false" customHeight="false" outlineLevel="0" collapsed="false">
      <c r="A4" s="26"/>
      <c r="B4" s="44" t="s">
        <v>998</v>
      </c>
      <c r="C4" s="44"/>
      <c r="D4" s="44" t="s">
        <v>999</v>
      </c>
      <c r="E4" s="44"/>
    </row>
    <row r="5" customFormat="false" ht="12.75" hidden="false" customHeight="false" outlineLevel="0" collapsed="false">
      <c r="A5" s="26" t="s">
        <v>1000</v>
      </c>
      <c r="B5" s="8" t="s">
        <v>1001</v>
      </c>
      <c r="C5" s="8" t="s">
        <v>1002</v>
      </c>
      <c r="D5" s="8" t="s">
        <v>1001</v>
      </c>
      <c r="E5" s="8" t="s">
        <v>1002</v>
      </c>
      <c r="G5" s="26"/>
      <c r="H5" s="26"/>
    </row>
    <row r="6" customFormat="false" ht="12.75" hidden="false" customHeight="false" outlineLevel="0" collapsed="false">
      <c r="A6" s="26" t="s">
        <v>600</v>
      </c>
      <c r="B6" s="3" t="s">
        <v>609</v>
      </c>
      <c r="C6" s="3" t="n">
        <v>80</v>
      </c>
      <c r="D6" s="3" t="s">
        <v>49</v>
      </c>
      <c r="E6" s="3" t="n">
        <v>79</v>
      </c>
    </row>
    <row r="7" customFormat="false" ht="12.75" hidden="false" customHeight="false" outlineLevel="0" collapsed="false">
      <c r="A7" s="26" t="s">
        <v>604</v>
      </c>
      <c r="B7" s="3" t="s">
        <v>611</v>
      </c>
      <c r="C7" s="3" t="n">
        <v>59</v>
      </c>
      <c r="D7" s="3" t="n">
        <v>30358</v>
      </c>
      <c r="E7" s="3" t="n">
        <v>86</v>
      </c>
    </row>
    <row r="8" customFormat="false" ht="12.75" hidden="false" customHeight="false" outlineLevel="0" collapsed="false">
      <c r="A8" s="26" t="s">
        <v>678</v>
      </c>
      <c r="B8" s="3" t="n">
        <v>41553</v>
      </c>
      <c r="C8" s="3" t="n">
        <v>66</v>
      </c>
      <c r="D8" s="3" t="s">
        <v>1003</v>
      </c>
      <c r="E8" s="3" t="n">
        <v>83</v>
      </c>
    </row>
    <row r="9" customFormat="false" ht="12.75" hidden="false" customHeight="false" outlineLevel="0" collapsed="false">
      <c r="A9" s="26" t="s">
        <v>695</v>
      </c>
      <c r="B9" s="3" t="n">
        <v>31810</v>
      </c>
      <c r="C9" s="3" t="n">
        <v>59</v>
      </c>
      <c r="D9" s="3" t="s">
        <v>650</v>
      </c>
      <c r="E9" s="3" t="n">
        <v>57</v>
      </c>
    </row>
    <row r="10" customFormat="false" ht="12.75" hidden="false" customHeight="false" outlineLevel="0" collapsed="false">
      <c r="A10" s="26" t="s">
        <v>698</v>
      </c>
      <c r="B10" s="3" t="s">
        <v>665</v>
      </c>
      <c r="C10" s="3" t="n">
        <v>62</v>
      </c>
      <c r="D10" s="3" t="n">
        <v>31810</v>
      </c>
      <c r="E10" s="3" t="n">
        <v>62</v>
      </c>
    </row>
    <row r="11" customFormat="false" ht="12.75" hidden="false" customHeight="false" outlineLevel="0" collapsed="false">
      <c r="A11" s="26" t="s">
        <v>702</v>
      </c>
      <c r="B11" s="3" t="s">
        <v>57</v>
      </c>
      <c r="C11" s="3" t="n">
        <v>86</v>
      </c>
      <c r="D11" s="3" t="s">
        <v>625</v>
      </c>
      <c r="E11" s="3" t="n">
        <v>88</v>
      </c>
    </row>
    <row r="12" customFormat="false" ht="12.75" hidden="false" customHeight="false" outlineLevel="0" collapsed="false">
      <c r="A12" s="26"/>
      <c r="B12" s="3"/>
      <c r="C12" s="3"/>
      <c r="D12" s="3"/>
      <c r="E12" s="3"/>
    </row>
    <row r="13" customFormat="false" ht="12.75" hidden="false" customHeight="false" outlineLevel="0" collapsed="false">
      <c r="A13" s="26" t="s">
        <v>1004</v>
      </c>
      <c r="B13" s="3" t="s">
        <v>1005</v>
      </c>
      <c r="C13" s="3" t="n">
        <v>97</v>
      </c>
      <c r="D13" s="3" t="s">
        <v>1006</v>
      </c>
      <c r="E13" s="3" t="n">
        <v>95</v>
      </c>
    </row>
  </sheetData>
  <mergeCells count="3">
    <mergeCell ref="A2:E2"/>
    <mergeCell ref="B4:C4"/>
    <mergeCell ref="D4:E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U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49" activeCellId="0" sqref="J49"/>
    </sheetView>
  </sheetViews>
  <sheetFormatPr defaultColWidth="11.0546875" defaultRowHeight="12.75" zeroHeight="false" outlineLevelRow="0" outlineLevelCol="0"/>
  <cols>
    <col collapsed="false" customWidth="true" hidden="false" outlineLevel="0" max="1" min="1" style="9" width="10.85"/>
    <col collapsed="false" customWidth="true" hidden="false" outlineLevel="0" max="5" min="3" style="9" width="12.99"/>
    <col collapsed="false" customWidth="true" hidden="false" outlineLevel="0" max="10" min="6" style="9" width="11.85"/>
    <col collapsed="false" customWidth="true" hidden="false" outlineLevel="0" max="11" min="11" style="9" width="2.56"/>
    <col collapsed="false" customWidth="true" hidden="false" outlineLevel="0" max="12" min="12" style="9" width="11.7"/>
  </cols>
  <sheetData>
    <row r="2" customFormat="false" ht="12.75" hidden="false" customHeight="true" outlineLevel="0" collapsed="false">
      <c r="A2" s="24" t="s">
        <v>1007</v>
      </c>
      <c r="B2" s="24"/>
      <c r="C2" s="24"/>
      <c r="D2" s="24"/>
      <c r="E2" s="24"/>
      <c r="F2" s="24"/>
      <c r="G2" s="24"/>
      <c r="H2" s="24"/>
      <c r="I2" s="24"/>
      <c r="J2" s="24"/>
      <c r="K2" s="45"/>
      <c r="L2" s="45"/>
    </row>
    <row r="3" customFormat="false" ht="12.75" hidden="false" customHeight="false" outlineLevel="0" collapsed="false">
      <c r="C3" s="46"/>
      <c r="D3" s="46"/>
      <c r="E3" s="46"/>
    </row>
    <row r="4" customFormat="false" ht="12.75" hidden="false" customHeight="false" outlineLevel="0" collapsed="false">
      <c r="A4" s="26" t="s">
        <v>1008</v>
      </c>
      <c r="B4" s="26" t="s">
        <v>1009</v>
      </c>
      <c r="C4" s="46" t="s">
        <v>1010</v>
      </c>
      <c r="D4" s="46" t="s">
        <v>1011</v>
      </c>
      <c r="E4" s="46" t="s">
        <v>1012</v>
      </c>
      <c r="F4" s="46" t="s">
        <v>1013</v>
      </c>
      <c r="G4" s="46" t="s">
        <v>1014</v>
      </c>
      <c r="H4" s="46" t="s">
        <v>1015</v>
      </c>
      <c r="I4" s="46" t="s">
        <v>1016</v>
      </c>
      <c r="J4" s="46" t="s">
        <v>1017</v>
      </c>
      <c r="K4" s="47"/>
      <c r="U4" s="1"/>
    </row>
    <row r="5" customFormat="false" ht="12.75" hidden="false" customHeight="false" outlineLevel="0" collapsed="false">
      <c r="A5" s="9" t="s">
        <v>177</v>
      </c>
      <c r="B5" s="46" t="s">
        <v>1010</v>
      </c>
      <c r="C5" s="48" t="n">
        <v>100</v>
      </c>
      <c r="D5" s="48" t="n">
        <v>78.2</v>
      </c>
      <c r="E5" s="48" t="n">
        <v>89.5</v>
      </c>
      <c r="F5" s="48" t="n">
        <v>79.6</v>
      </c>
      <c r="G5" s="48" t="n">
        <v>83</v>
      </c>
      <c r="H5" s="48" t="n">
        <v>79</v>
      </c>
      <c r="I5" s="48" t="n">
        <v>79.4</v>
      </c>
      <c r="J5" s="48" t="n">
        <v>81.9</v>
      </c>
      <c r="U5" s="1"/>
    </row>
    <row r="6" customFormat="false" ht="12.75" hidden="false" customHeight="false" outlineLevel="0" collapsed="false">
      <c r="A6" s="9" t="s">
        <v>184</v>
      </c>
      <c r="B6" s="46" t="s">
        <v>1011</v>
      </c>
      <c r="C6" s="48" t="n">
        <v>78.2</v>
      </c>
      <c r="D6" s="48" t="n">
        <v>100</v>
      </c>
      <c r="E6" s="48" t="n">
        <v>86.6</v>
      </c>
      <c r="F6" s="48" t="n">
        <v>87.9</v>
      </c>
      <c r="G6" s="48" t="n">
        <v>98</v>
      </c>
      <c r="H6" s="48" t="n">
        <v>89.4</v>
      </c>
      <c r="I6" s="48" t="n">
        <v>96.3</v>
      </c>
      <c r="J6" s="48" t="n">
        <v>84.4</v>
      </c>
      <c r="U6" s="1"/>
    </row>
    <row r="7" customFormat="false" ht="12.75" hidden="false" customHeight="false" outlineLevel="0" collapsed="false">
      <c r="A7" s="9" t="s">
        <v>187</v>
      </c>
      <c r="B7" s="46" t="s">
        <v>1012</v>
      </c>
      <c r="C7" s="48" t="n">
        <v>89.5</v>
      </c>
      <c r="D7" s="48" t="n">
        <v>86.6</v>
      </c>
      <c r="E7" s="48" t="n">
        <v>100</v>
      </c>
      <c r="F7" s="48" t="n">
        <v>80.5</v>
      </c>
      <c r="G7" s="48" t="n">
        <v>88.5</v>
      </c>
      <c r="H7" s="48" t="n">
        <v>79.6</v>
      </c>
      <c r="I7" s="48" t="n">
        <v>89.2</v>
      </c>
      <c r="J7" s="48" t="n">
        <v>88</v>
      </c>
      <c r="U7" s="1"/>
    </row>
    <row r="8" customFormat="false" ht="12.75" hidden="false" customHeight="false" outlineLevel="0" collapsed="false">
      <c r="A8" s="9" t="s">
        <v>189</v>
      </c>
      <c r="B8" s="46" t="s">
        <v>1013</v>
      </c>
      <c r="C8" s="48" t="n">
        <v>79.6</v>
      </c>
      <c r="D8" s="48" t="n">
        <v>87.9</v>
      </c>
      <c r="E8" s="48" t="n">
        <v>80.5</v>
      </c>
      <c r="F8" s="48" t="n">
        <v>100</v>
      </c>
      <c r="G8" s="48" t="n">
        <v>90.2</v>
      </c>
      <c r="H8" s="48" t="n">
        <v>96.6</v>
      </c>
      <c r="I8" s="48" t="n">
        <v>90.2</v>
      </c>
      <c r="J8" s="48" t="n">
        <v>77.5</v>
      </c>
      <c r="U8" s="1"/>
    </row>
    <row r="9" customFormat="false" ht="12.75" hidden="false" customHeight="false" outlineLevel="0" collapsed="false">
      <c r="A9" s="9" t="s">
        <v>192</v>
      </c>
      <c r="B9" s="46" t="s">
        <v>1014</v>
      </c>
      <c r="C9" s="48" t="n">
        <v>83</v>
      </c>
      <c r="D9" s="48" t="n">
        <v>98</v>
      </c>
      <c r="E9" s="48" t="n">
        <v>88.5</v>
      </c>
      <c r="F9" s="48" t="n">
        <v>90.2</v>
      </c>
      <c r="G9" s="48" t="n">
        <v>100</v>
      </c>
      <c r="H9" s="48" t="n">
        <v>92.2</v>
      </c>
      <c r="I9" s="48" t="n">
        <v>100</v>
      </c>
      <c r="J9" s="48" t="n">
        <v>84.5</v>
      </c>
      <c r="U9" s="1"/>
    </row>
    <row r="10" customFormat="false" ht="12.75" hidden="false" customHeight="false" outlineLevel="0" collapsed="false">
      <c r="A10" s="9" t="s">
        <v>196</v>
      </c>
      <c r="B10" s="46" t="s">
        <v>1015</v>
      </c>
      <c r="C10" s="48" t="n">
        <v>79</v>
      </c>
      <c r="D10" s="48" t="n">
        <v>89.4</v>
      </c>
      <c r="E10" s="48" t="n">
        <v>79.6</v>
      </c>
      <c r="F10" s="48" t="n">
        <v>96.6</v>
      </c>
      <c r="G10" s="48" t="n">
        <v>92.2</v>
      </c>
      <c r="H10" s="48" t="n">
        <v>100</v>
      </c>
      <c r="I10" s="48" t="n">
        <v>91.3</v>
      </c>
      <c r="J10" s="48" t="n">
        <v>76.5</v>
      </c>
      <c r="U10" s="1"/>
    </row>
    <row r="11" customFormat="false" ht="12.75" hidden="false" customHeight="false" outlineLevel="0" collapsed="false">
      <c r="A11" s="9" t="s">
        <v>199</v>
      </c>
      <c r="B11" s="46" t="s">
        <v>1016</v>
      </c>
      <c r="C11" s="48" t="n">
        <v>79.4</v>
      </c>
      <c r="D11" s="48" t="n">
        <v>96.3</v>
      </c>
      <c r="E11" s="48" t="n">
        <v>89.2</v>
      </c>
      <c r="F11" s="48" t="n">
        <v>90.2</v>
      </c>
      <c r="G11" s="48" t="n">
        <v>100</v>
      </c>
      <c r="H11" s="48" t="n">
        <v>91.3</v>
      </c>
      <c r="I11" s="48" t="n">
        <v>100</v>
      </c>
      <c r="J11" s="48" t="n">
        <v>84.7</v>
      </c>
      <c r="U11" s="1"/>
    </row>
    <row r="12" customFormat="false" ht="12.75" hidden="false" customHeight="false" outlineLevel="0" collapsed="false">
      <c r="A12" s="9" t="s">
        <v>201</v>
      </c>
      <c r="B12" s="46" t="s">
        <v>1017</v>
      </c>
      <c r="C12" s="48" t="n">
        <v>81.9</v>
      </c>
      <c r="D12" s="48" t="n">
        <v>84.4</v>
      </c>
      <c r="E12" s="48" t="n">
        <v>88</v>
      </c>
      <c r="F12" s="48" t="n">
        <v>77.5</v>
      </c>
      <c r="G12" s="48" t="n">
        <v>84.5</v>
      </c>
      <c r="H12" s="48" t="n">
        <v>76.5</v>
      </c>
      <c r="I12" s="48" t="n">
        <v>84.7</v>
      </c>
      <c r="J12" s="48" t="n">
        <v>100</v>
      </c>
    </row>
    <row r="13" customFormat="false" ht="12.75" hidden="false" customHeight="false" outlineLevel="0" collapsed="false">
      <c r="C13" s="48"/>
      <c r="D13" s="48"/>
      <c r="E13" s="48"/>
      <c r="F13" s="48"/>
      <c r="G13" s="48"/>
      <c r="H13" s="48"/>
      <c r="I13" s="48"/>
      <c r="J13" s="48"/>
    </row>
    <row r="14" customFormat="false" ht="12.75" hidden="false" customHeight="false" outlineLevel="0" collapsed="false">
      <c r="A14" s="26" t="s">
        <v>1008</v>
      </c>
      <c r="B14" s="26" t="s">
        <v>1009</v>
      </c>
      <c r="C14" s="49" t="s">
        <v>1018</v>
      </c>
      <c r="D14" s="49" t="s">
        <v>1019</v>
      </c>
      <c r="E14" s="49" t="s">
        <v>1020</v>
      </c>
      <c r="F14" s="50"/>
      <c r="G14" s="50"/>
      <c r="H14" s="50"/>
      <c r="I14" s="50"/>
      <c r="J14" s="50"/>
      <c r="K14" s="26"/>
      <c r="L14" s="26"/>
    </row>
    <row r="15" customFormat="false" ht="12.75" hidden="false" customHeight="false" outlineLevel="0" collapsed="false">
      <c r="A15" s="9" t="s">
        <v>49</v>
      </c>
      <c r="B15" s="46" t="s">
        <v>1018</v>
      </c>
      <c r="C15" s="48" t="n">
        <v>100</v>
      </c>
      <c r="D15" s="48" t="n">
        <v>79.2</v>
      </c>
      <c r="E15" s="48" t="n">
        <v>70</v>
      </c>
      <c r="F15" s="48"/>
      <c r="G15" s="48"/>
      <c r="H15" s="48"/>
      <c r="I15" s="48"/>
      <c r="J15" s="48"/>
      <c r="L15" s="51"/>
    </row>
    <row r="16" customFormat="false" ht="12.75" hidden="false" customHeight="false" outlineLevel="0" collapsed="false">
      <c r="A16" s="9" t="s">
        <v>57</v>
      </c>
      <c r="B16" s="46" t="s">
        <v>1019</v>
      </c>
      <c r="C16" s="48" t="n">
        <v>79.2</v>
      </c>
      <c r="D16" s="48" t="n">
        <v>100</v>
      </c>
      <c r="E16" s="48" t="n">
        <v>71</v>
      </c>
      <c r="F16" s="48"/>
      <c r="G16" s="48"/>
      <c r="H16" s="48"/>
      <c r="I16" s="48"/>
      <c r="J16" s="48"/>
      <c r="L16" s="51"/>
    </row>
    <row r="17" customFormat="false" ht="12.75" hidden="false" customHeight="false" outlineLevel="0" collapsed="false">
      <c r="A17" s="9" t="s">
        <v>62</v>
      </c>
      <c r="B17" s="46" t="s">
        <v>1020</v>
      </c>
      <c r="C17" s="48" t="n">
        <v>70</v>
      </c>
      <c r="D17" s="48" t="n">
        <v>71</v>
      </c>
      <c r="E17" s="48" t="n">
        <v>100</v>
      </c>
      <c r="F17" s="48"/>
      <c r="G17" s="48"/>
      <c r="H17" s="48"/>
      <c r="I17" s="48"/>
      <c r="J17" s="48"/>
      <c r="L17" s="51"/>
    </row>
    <row r="18" customFormat="false" ht="12.75" hidden="false" customHeight="false" outlineLevel="0" collapsed="false">
      <c r="C18" s="48"/>
      <c r="D18" s="48"/>
      <c r="E18" s="48"/>
      <c r="F18" s="48"/>
      <c r="G18" s="48"/>
      <c r="H18" s="48"/>
      <c r="I18" s="48"/>
      <c r="J18" s="48"/>
    </row>
    <row r="19" customFormat="false" ht="12.75" hidden="false" customHeight="false" outlineLevel="0" collapsed="false">
      <c r="A19" s="26" t="s">
        <v>1008</v>
      </c>
      <c r="B19" s="26" t="s">
        <v>1009</v>
      </c>
      <c r="C19" s="49" t="s">
        <v>331</v>
      </c>
      <c r="D19" s="49" t="s">
        <v>209</v>
      </c>
      <c r="E19" s="49" t="s">
        <v>1021</v>
      </c>
      <c r="F19" s="50"/>
      <c r="G19" s="50"/>
      <c r="H19" s="50"/>
      <c r="I19" s="50"/>
      <c r="J19" s="50"/>
      <c r="K19" s="26"/>
      <c r="L19" s="26"/>
    </row>
    <row r="20" customFormat="false" ht="12.75" hidden="false" customHeight="false" outlineLevel="0" collapsed="false">
      <c r="A20" s="9" t="s">
        <v>211</v>
      </c>
      <c r="B20" s="46" t="s">
        <v>331</v>
      </c>
      <c r="C20" s="48" t="n">
        <v>100</v>
      </c>
      <c r="D20" s="48" t="n">
        <v>85.1</v>
      </c>
      <c r="E20" s="48" t="n">
        <v>84.4</v>
      </c>
      <c r="F20" s="48"/>
      <c r="G20" s="48"/>
      <c r="H20" s="48"/>
      <c r="I20" s="48"/>
      <c r="J20" s="48"/>
      <c r="L20" s="51"/>
    </row>
    <row r="21" customFormat="false" ht="12.75" hidden="false" customHeight="false" outlineLevel="0" collapsed="false">
      <c r="A21" s="9" t="s">
        <v>208</v>
      </c>
      <c r="B21" s="46" t="s">
        <v>209</v>
      </c>
      <c r="C21" s="48" t="n">
        <v>85.1</v>
      </c>
      <c r="D21" s="48" t="n">
        <v>100</v>
      </c>
      <c r="E21" s="48" t="n">
        <v>90.2</v>
      </c>
      <c r="F21" s="48"/>
      <c r="G21" s="48"/>
      <c r="H21" s="48"/>
      <c r="I21" s="48"/>
      <c r="J21" s="48"/>
      <c r="L21" s="51"/>
    </row>
    <row r="22" customFormat="false" ht="12.75" hidden="false" customHeight="false" outlineLevel="0" collapsed="false">
      <c r="A22" s="9" t="s">
        <v>203</v>
      </c>
      <c r="B22" s="46" t="s">
        <v>1021</v>
      </c>
      <c r="C22" s="48" t="n">
        <v>84.4</v>
      </c>
      <c r="D22" s="48" t="n">
        <v>90.2</v>
      </c>
      <c r="E22" s="48" t="n">
        <v>100</v>
      </c>
      <c r="F22" s="48"/>
      <c r="G22" s="48"/>
      <c r="H22" s="48"/>
      <c r="I22" s="48"/>
      <c r="J22" s="48"/>
      <c r="L22" s="51"/>
    </row>
    <row r="25" customFormat="false" ht="12.75" hidden="false" customHeight="true" outlineLevel="0" collapsed="false"/>
  </sheetData>
  <mergeCells count="1">
    <mergeCell ref="A2:J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9" activeCellId="0" sqref="E19"/>
    </sheetView>
  </sheetViews>
  <sheetFormatPr defaultColWidth="11.0546875" defaultRowHeight="12.75" zeroHeight="false" outlineLevelRow="0" outlineLevelCol="0"/>
  <cols>
    <col collapsed="false" customWidth="true" hidden="false" outlineLevel="0" max="11" min="11" style="9" width="2.99"/>
  </cols>
  <sheetData>
    <row r="1" customFormat="false" ht="12.75" hidden="false" customHeight="false" outlineLevel="0" collapsed="false">
      <c r="O1" s="46"/>
    </row>
    <row r="2" customFormat="false" ht="25.5" hidden="false" customHeight="true" outlineLevel="0" collapsed="false">
      <c r="A2" s="24" t="s">
        <v>1022</v>
      </c>
      <c r="B2" s="24"/>
      <c r="C2" s="24"/>
      <c r="D2" s="24"/>
      <c r="E2" s="24"/>
      <c r="F2" s="24"/>
      <c r="G2" s="24"/>
      <c r="H2" s="24"/>
      <c r="I2" s="24"/>
      <c r="J2" s="24"/>
      <c r="K2" s="52"/>
    </row>
    <row r="3" customFormat="false" ht="12.75" hidden="false" customHeight="false" outlineLevel="0" collapsed="false">
      <c r="N3" s="46"/>
    </row>
    <row r="4" customFormat="false" ht="12.75" hidden="false" customHeight="false" outlineLevel="0" collapsed="false">
      <c r="A4" s="26" t="s">
        <v>1008</v>
      </c>
      <c r="B4" s="26" t="s">
        <v>1009</v>
      </c>
      <c r="C4" s="46" t="s">
        <v>1010</v>
      </c>
      <c r="D4" s="46" t="s">
        <v>1011</v>
      </c>
      <c r="E4" s="46" t="s">
        <v>1012</v>
      </c>
      <c r="F4" s="46" t="s">
        <v>1013</v>
      </c>
      <c r="G4" s="46" t="s">
        <v>1014</v>
      </c>
      <c r="H4" s="46" t="s">
        <v>1015</v>
      </c>
      <c r="I4" s="46" t="s">
        <v>1016</v>
      </c>
      <c r="J4" s="46" t="s">
        <v>1017</v>
      </c>
      <c r="K4" s="46"/>
    </row>
    <row r="5" customFormat="false" ht="12.75" hidden="false" customHeight="false" outlineLevel="0" collapsed="false">
      <c r="A5" s="9" t="s">
        <v>177</v>
      </c>
      <c r="B5" s="46" t="s">
        <v>1010</v>
      </c>
      <c r="C5" s="53"/>
      <c r="D5" s="53" t="n">
        <v>0.221405468979712</v>
      </c>
      <c r="E5" s="53" t="n">
        <v>0.60315670800451</v>
      </c>
      <c r="F5" s="53" t="n">
        <v>0.229949077021006</v>
      </c>
      <c r="G5" s="53" t="n">
        <v>0.225206611570248</v>
      </c>
      <c r="H5" s="53" t="n">
        <v>0.233328426321213</v>
      </c>
      <c r="I5" s="53" t="n">
        <v>0.225206611570248</v>
      </c>
      <c r="J5" s="53" t="n">
        <v>0.104226247219574</v>
      </c>
      <c r="K5" s="53"/>
    </row>
    <row r="6" customFormat="false" ht="12.75" hidden="false" customHeight="false" outlineLevel="0" collapsed="false">
      <c r="A6" s="9" t="s">
        <v>184</v>
      </c>
      <c r="B6" s="46" t="s">
        <v>1011</v>
      </c>
      <c r="C6" s="53" t="n">
        <v>0.221405468979712</v>
      </c>
      <c r="D6" s="53"/>
      <c r="E6" s="53" t="n">
        <v>0.180686609114636</v>
      </c>
      <c r="F6" s="53" t="n">
        <v>0.338622129436326</v>
      </c>
      <c r="G6" s="53" t="n">
        <v>0.180904522613065</v>
      </c>
      <c r="H6" s="53" t="n">
        <v>0.300593031875463</v>
      </c>
      <c r="I6" s="53" t="n">
        <v>0.180904522613065</v>
      </c>
      <c r="J6" s="53" t="n">
        <v>0.0919881305637982</v>
      </c>
      <c r="K6" s="53"/>
    </row>
    <row r="7" customFormat="false" ht="12.75" hidden="false" customHeight="false" outlineLevel="0" collapsed="false">
      <c r="A7" s="9" t="s">
        <v>187</v>
      </c>
      <c r="B7" s="46" t="s">
        <v>1012</v>
      </c>
      <c r="C7" s="53" t="n">
        <v>0.60315670800451</v>
      </c>
      <c r="D7" s="53" t="n">
        <v>0.180686609114636</v>
      </c>
      <c r="E7" s="53"/>
      <c r="F7" s="53" t="n">
        <v>0.211211943793911</v>
      </c>
      <c r="G7" s="53" t="n">
        <v>0.202298300215466</v>
      </c>
      <c r="H7" s="53" t="n">
        <v>0.214411485845862</v>
      </c>
      <c r="I7" s="53" t="n">
        <v>0.202298300215466</v>
      </c>
      <c r="J7" s="53" t="n">
        <v>0.0589491670226399</v>
      </c>
      <c r="K7" s="53"/>
    </row>
    <row r="8" customFormat="false" ht="12.75" hidden="false" customHeight="false" outlineLevel="0" collapsed="false">
      <c r="A8" s="9" t="s">
        <v>189</v>
      </c>
      <c r="B8" s="46" t="s">
        <v>1013</v>
      </c>
      <c r="C8" s="53" t="n">
        <v>0.229949077021006</v>
      </c>
      <c r="D8" s="53" t="n">
        <v>0.338622129436326</v>
      </c>
      <c r="E8" s="53" t="n">
        <v>0.211211943793911</v>
      </c>
      <c r="F8" s="53"/>
      <c r="G8" s="53" t="n">
        <v>0.455687369155618</v>
      </c>
      <c r="H8" s="53" t="n">
        <v>0.520361990950226</v>
      </c>
      <c r="I8" s="53" t="n">
        <v>0.455687369155618</v>
      </c>
      <c r="J8" s="53" t="n">
        <v>0.0942216472617508</v>
      </c>
      <c r="K8" s="53"/>
    </row>
    <row r="9" customFormat="false" ht="12.75" hidden="false" customHeight="false" outlineLevel="0" collapsed="false">
      <c r="A9" s="9" t="s">
        <v>192</v>
      </c>
      <c r="B9" s="46" t="s">
        <v>1014</v>
      </c>
      <c r="C9" s="53" t="n">
        <v>0.225206611570248</v>
      </c>
      <c r="D9" s="53" t="n">
        <v>0.180904522613065</v>
      </c>
      <c r="E9" s="53" t="n">
        <v>0.202298300215466</v>
      </c>
      <c r="F9" s="53" t="n">
        <v>0.455687369155618</v>
      </c>
      <c r="G9" s="53"/>
      <c r="H9" s="53" t="n">
        <v>0.383891828336273</v>
      </c>
      <c r="I9" s="53" t="n">
        <v>0</v>
      </c>
      <c r="J9" s="53" t="n">
        <v>0.0855684785188702</v>
      </c>
      <c r="K9" s="53"/>
    </row>
    <row r="10" customFormat="false" ht="12.75" hidden="false" customHeight="false" outlineLevel="0" collapsed="false">
      <c r="A10" s="9" t="s">
        <v>196</v>
      </c>
      <c r="B10" s="46" t="s">
        <v>1015</v>
      </c>
      <c r="C10" s="53" t="n">
        <v>0.233328426321213</v>
      </c>
      <c r="D10" s="53" t="n">
        <v>0.300593031875463</v>
      </c>
      <c r="E10" s="53" t="n">
        <v>0.214411485845862</v>
      </c>
      <c r="F10" s="53" t="n">
        <v>0.520361990950226</v>
      </c>
      <c r="G10" s="53" t="n">
        <v>0.383891828336273</v>
      </c>
      <c r="H10" s="53"/>
      <c r="I10" s="53" t="n">
        <v>0.383891828336273</v>
      </c>
      <c r="J10" s="53" t="n">
        <v>0.104139715394567</v>
      </c>
      <c r="K10" s="53"/>
    </row>
    <row r="11" customFormat="false" ht="12.75" hidden="false" customHeight="false" outlineLevel="0" collapsed="false">
      <c r="A11" s="9" t="s">
        <v>199</v>
      </c>
      <c r="B11" s="46" t="s">
        <v>1016</v>
      </c>
      <c r="C11" s="53" t="n">
        <v>0.225206611570248</v>
      </c>
      <c r="D11" s="53" t="n">
        <v>0.180904522613065</v>
      </c>
      <c r="E11" s="53" t="n">
        <v>0.202298300215466</v>
      </c>
      <c r="F11" s="53" t="n">
        <v>0.455687369155618</v>
      </c>
      <c r="G11" s="53" t="n">
        <v>0</v>
      </c>
      <c r="H11" s="53" t="n">
        <v>0.383891828336273</v>
      </c>
      <c r="I11" s="53"/>
      <c r="J11" s="53" t="n">
        <v>0.0855684785188702</v>
      </c>
      <c r="K11" s="53"/>
    </row>
    <row r="12" customFormat="false" ht="12.75" hidden="false" customHeight="false" outlineLevel="0" collapsed="false">
      <c r="A12" s="9" t="s">
        <v>201</v>
      </c>
      <c r="B12" s="46" t="s">
        <v>1017</v>
      </c>
      <c r="C12" s="53" t="n">
        <v>0.104226247219574</v>
      </c>
      <c r="D12" s="53" t="n">
        <v>0.0919881305637982</v>
      </c>
      <c r="E12" s="53" t="n">
        <v>0.0589491670226399</v>
      </c>
      <c r="F12" s="53" t="n">
        <v>0.0942216472617508</v>
      </c>
      <c r="G12" s="53" t="n">
        <v>0.0855684785188702</v>
      </c>
      <c r="H12" s="53" t="n">
        <v>0.104139715394567</v>
      </c>
      <c r="I12" s="53" t="n">
        <v>0.0855684785188702</v>
      </c>
      <c r="J12" s="53"/>
      <c r="K12" s="53"/>
    </row>
    <row r="13" customFormat="false" ht="12.75" hidden="false" customHeight="false" outlineLevel="0" collapsed="false">
      <c r="C13" s="3"/>
      <c r="D13" s="3"/>
      <c r="E13" s="3"/>
      <c r="F13" s="3"/>
      <c r="G13" s="3"/>
      <c r="H13" s="3"/>
      <c r="I13" s="3"/>
      <c r="J13" s="3"/>
      <c r="K13" s="3"/>
      <c r="N13" s="46"/>
    </row>
    <row r="14" customFormat="false" ht="12.75" hidden="false" customHeight="false" outlineLevel="0" collapsed="false">
      <c r="A14" s="26" t="s">
        <v>1008</v>
      </c>
      <c r="B14" s="26" t="s">
        <v>1009</v>
      </c>
      <c r="C14" s="46" t="s">
        <v>1018</v>
      </c>
      <c r="D14" s="46" t="s">
        <v>1019</v>
      </c>
      <c r="E14" s="46" t="s">
        <v>1020</v>
      </c>
      <c r="F14" s="8"/>
      <c r="G14" s="8"/>
      <c r="H14" s="8"/>
      <c r="I14" s="8"/>
      <c r="J14" s="8"/>
      <c r="K14" s="8"/>
      <c r="N14" s="46"/>
    </row>
    <row r="15" customFormat="false" ht="12.75" hidden="false" customHeight="false" outlineLevel="0" collapsed="false">
      <c r="A15" s="9" t="s">
        <v>49</v>
      </c>
      <c r="B15" s="46" t="s">
        <v>1018</v>
      </c>
      <c r="C15" s="53"/>
      <c r="D15" s="53" t="n">
        <v>0.14326618263626</v>
      </c>
      <c r="E15" s="53" t="n">
        <v>0.15212602629998</v>
      </c>
      <c r="F15" s="3"/>
      <c r="G15" s="49"/>
      <c r="H15" s="3"/>
      <c r="I15" s="3"/>
      <c r="J15" s="3"/>
      <c r="K15" s="3"/>
      <c r="N15" s="46"/>
    </row>
    <row r="16" customFormat="false" ht="12.75" hidden="false" customHeight="false" outlineLevel="0" collapsed="false">
      <c r="A16" s="9" t="s">
        <v>57</v>
      </c>
      <c r="B16" s="46" t="s">
        <v>1019</v>
      </c>
      <c r="C16" s="53" t="n">
        <v>0.14326618263626</v>
      </c>
      <c r="D16" s="53"/>
      <c r="E16" s="53" t="n">
        <v>0.36808272778088</v>
      </c>
      <c r="F16" s="3"/>
      <c r="G16" s="49"/>
      <c r="H16" s="3"/>
      <c r="I16" s="3"/>
      <c r="J16" s="3"/>
      <c r="K16" s="3"/>
      <c r="N16" s="46"/>
    </row>
    <row r="17" customFormat="false" ht="12.75" hidden="false" customHeight="false" outlineLevel="0" collapsed="false">
      <c r="A17" s="9" t="s">
        <v>62</v>
      </c>
      <c r="B17" s="46" t="s">
        <v>1020</v>
      </c>
      <c r="C17" s="53" t="n">
        <v>0.15212602629998</v>
      </c>
      <c r="D17" s="53" t="n">
        <v>0.36808272778088</v>
      </c>
      <c r="E17" s="53"/>
      <c r="F17" s="3"/>
      <c r="G17" s="49"/>
      <c r="H17" s="3"/>
      <c r="I17" s="3"/>
      <c r="J17" s="3"/>
      <c r="K17" s="3"/>
      <c r="N17" s="46"/>
    </row>
    <row r="18" customFormat="false" ht="12.75" hidden="false" customHeight="false" outlineLevel="0" collapsed="false">
      <c r="C18" s="53"/>
      <c r="D18" s="53"/>
      <c r="E18" s="53"/>
      <c r="F18" s="3"/>
      <c r="G18" s="3"/>
      <c r="H18" s="3"/>
      <c r="I18" s="3"/>
      <c r="J18" s="3"/>
      <c r="K18" s="3"/>
      <c r="O18" s="46"/>
    </row>
    <row r="19" customFormat="false" ht="12.75" hidden="false" customHeight="false" outlineLevel="0" collapsed="false">
      <c r="A19" s="26" t="s">
        <v>1008</v>
      </c>
      <c r="B19" s="26" t="s">
        <v>1009</v>
      </c>
      <c r="C19" s="46" t="s">
        <v>331</v>
      </c>
      <c r="D19" s="46" t="s">
        <v>209</v>
      </c>
      <c r="E19" s="46" t="s">
        <v>1021</v>
      </c>
      <c r="F19" s="8"/>
      <c r="G19" s="8"/>
      <c r="H19" s="8"/>
      <c r="I19" s="8"/>
      <c r="J19" s="8"/>
      <c r="K19" s="8"/>
    </row>
    <row r="20" customFormat="false" ht="12.75" hidden="false" customHeight="false" outlineLevel="0" collapsed="false">
      <c r="A20" s="9" t="s">
        <v>211</v>
      </c>
      <c r="B20" s="46" t="s">
        <v>331</v>
      </c>
      <c r="C20" s="53"/>
      <c r="D20" s="53" t="n">
        <v>0.2046130952381</v>
      </c>
      <c r="E20" s="53" t="n">
        <v>0.19525065963061</v>
      </c>
      <c r="F20" s="3"/>
      <c r="G20" s="3"/>
      <c r="H20" s="3"/>
      <c r="I20" s="3"/>
      <c r="J20" s="3"/>
      <c r="K20" s="3"/>
      <c r="N20" s="46"/>
    </row>
    <row r="21" customFormat="false" ht="12.75" hidden="false" customHeight="false" outlineLevel="0" collapsed="false">
      <c r="A21" s="9" t="s">
        <v>208</v>
      </c>
      <c r="B21" s="46" t="s">
        <v>209</v>
      </c>
      <c r="C21" s="53" t="n">
        <v>0.2046130952381</v>
      </c>
      <c r="D21" s="53"/>
      <c r="E21" s="53" t="n">
        <v>0.28266965787998</v>
      </c>
      <c r="F21" s="3"/>
      <c r="G21" s="3"/>
      <c r="H21" s="3"/>
      <c r="I21" s="3"/>
      <c r="J21" s="3"/>
      <c r="K21" s="3"/>
      <c r="N21" s="46"/>
    </row>
    <row r="22" customFormat="false" ht="12.75" hidden="false" customHeight="false" outlineLevel="0" collapsed="false">
      <c r="A22" s="9" t="s">
        <v>203</v>
      </c>
      <c r="B22" s="46" t="s">
        <v>1021</v>
      </c>
      <c r="C22" s="53" t="n">
        <v>0.19525065963061</v>
      </c>
      <c r="D22" s="53" t="n">
        <v>0.28266965787998</v>
      </c>
      <c r="E22" s="53"/>
      <c r="F22" s="3"/>
      <c r="G22" s="3"/>
      <c r="H22" s="3"/>
      <c r="I22" s="3"/>
      <c r="J22" s="3"/>
      <c r="K22" s="3"/>
      <c r="N22" s="46"/>
    </row>
  </sheetData>
  <mergeCells count="1">
    <mergeCell ref="A2:J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N73"/>
  <sheetViews>
    <sheetView showFormulas="false" showGridLines="true" showRowColHeaders="true" showZeros="true" rightToLeft="false" tabSelected="false" showOutlineSymbols="true" defaultGridColor="true" view="normal" topLeftCell="A19" colorId="64" zoomScale="85" zoomScaleNormal="85" zoomScalePageLayoutView="100" workbookViewId="0">
      <selection pane="topLeft" activeCell="B73" activeCellId="0" sqref="B73"/>
    </sheetView>
  </sheetViews>
  <sheetFormatPr defaultColWidth="11.0546875" defaultRowHeight="12.75" zeroHeight="false" outlineLevelRow="0" outlineLevelCol="0"/>
  <cols>
    <col collapsed="false" customWidth="true" hidden="false" outlineLevel="0" max="1" min="1" style="9" width="23.85"/>
    <col collapsed="false" customWidth="true" hidden="false" outlineLevel="0" max="2" min="2" style="9" width="61.56"/>
    <col collapsed="false" customWidth="true" hidden="false" outlineLevel="0" max="3" min="3" style="3" width="6.41"/>
    <col collapsed="false" customWidth="true" hidden="false" outlineLevel="0" max="4" min="4" style="3" width="1.99"/>
    <col collapsed="false" customWidth="true" hidden="false" outlineLevel="0" max="5" min="5" style="3" width="6.85"/>
    <col collapsed="false" customWidth="true" hidden="false" outlineLevel="0" max="6" min="6" style="3" width="1.99"/>
    <col collapsed="false" customWidth="true" hidden="false" outlineLevel="0" max="7" min="7" style="3" width="6.41"/>
    <col collapsed="false" customWidth="true" hidden="false" outlineLevel="0" max="8" min="8" style="3" width="1.99"/>
    <col collapsed="false" customWidth="true" hidden="false" outlineLevel="0" max="9" min="9" style="3" width="6.41"/>
    <col collapsed="false" customWidth="true" hidden="false" outlineLevel="0" max="10" min="10" style="3" width="1.99"/>
    <col collapsed="false" customWidth="true" hidden="false" outlineLevel="0" max="11" min="11" style="53" width="12.85"/>
    <col collapsed="false" customWidth="true" hidden="false" outlineLevel="0" max="12" min="12" style="53" width="10.85"/>
    <col collapsed="false" customWidth="true" hidden="false" outlineLevel="0" max="13" min="13" style="9" width="11.7"/>
  </cols>
  <sheetData>
    <row r="2" customFormat="false" ht="87.75" hidden="false" customHeight="true" outlineLevel="0" collapsed="false">
      <c r="A2" s="38" t="s">
        <v>1023</v>
      </c>
      <c r="B2" s="38"/>
      <c r="C2" s="38"/>
      <c r="D2" s="38"/>
      <c r="E2" s="38"/>
      <c r="F2" s="38"/>
      <c r="G2" s="38"/>
      <c r="H2" s="38"/>
      <c r="I2" s="38"/>
      <c r="J2" s="38"/>
      <c r="K2" s="38"/>
      <c r="L2" s="38"/>
    </row>
    <row r="3" customFormat="false" ht="12.75" hidden="false" customHeight="false" outlineLevel="0" collapsed="false">
      <c r="A3" s="26"/>
      <c r="B3" s="26"/>
    </row>
    <row r="4" customFormat="false" ht="12.75" hidden="false" customHeight="false" outlineLevel="0" collapsed="false">
      <c r="A4" s="26" t="s">
        <v>1024</v>
      </c>
      <c r="B4" s="26" t="s">
        <v>1025</v>
      </c>
      <c r="C4" s="54" t="s">
        <v>1026</v>
      </c>
      <c r="D4" s="7"/>
      <c r="E4" s="54" t="s">
        <v>1027</v>
      </c>
      <c r="F4" s="7"/>
      <c r="G4" s="54" t="s">
        <v>1028</v>
      </c>
      <c r="H4" s="7"/>
      <c r="I4" s="54" t="s">
        <v>1029</v>
      </c>
      <c r="K4" s="54" t="s">
        <v>1030</v>
      </c>
      <c r="L4" s="54" t="s">
        <v>1031</v>
      </c>
    </row>
    <row r="5" customFormat="false" ht="12.75" hidden="false" customHeight="false" outlineLevel="0" collapsed="false">
      <c r="K5" s="54"/>
      <c r="L5" s="54"/>
    </row>
    <row r="6" customFormat="false" ht="12.75" hidden="false" customHeight="false" outlineLevel="0" collapsed="false">
      <c r="A6" s="9" t="s">
        <v>1032</v>
      </c>
      <c r="B6" s="46" t="s">
        <v>1033</v>
      </c>
      <c r="C6" s="55" t="n">
        <v>0.08632</v>
      </c>
      <c r="D6" s="55"/>
      <c r="E6" s="55" t="n">
        <v>0.02722</v>
      </c>
      <c r="F6" s="55"/>
      <c r="G6" s="55" t="n">
        <v>0.08499</v>
      </c>
      <c r="H6" s="55"/>
      <c r="I6" s="55" t="n">
        <v>0.0522</v>
      </c>
      <c r="J6" s="49"/>
      <c r="K6" s="53" t="n">
        <v>0.109955426882542</v>
      </c>
      <c r="L6" s="53" t="n">
        <v>0.0735590426800121</v>
      </c>
    </row>
    <row r="7" customFormat="false" ht="12.75" hidden="false" customHeight="false" outlineLevel="0" collapsed="false">
      <c r="B7" s="46" t="s">
        <v>1034</v>
      </c>
      <c r="C7" s="55" t="n">
        <v>0.27016</v>
      </c>
      <c r="D7" s="55"/>
      <c r="E7" s="55" t="n">
        <v>0.07874</v>
      </c>
      <c r="F7" s="55"/>
      <c r="G7" s="55" t="n">
        <v>0.25538</v>
      </c>
      <c r="H7" s="55"/>
      <c r="I7" s="55" t="n">
        <v>0.15406</v>
      </c>
      <c r="J7" s="49"/>
      <c r="K7" s="53" t="n">
        <v>0.267158649599935</v>
      </c>
      <c r="L7" s="56" t="n">
        <v>0.151687968462105</v>
      </c>
    </row>
    <row r="8" customFormat="false" ht="24.75" hidden="false" customHeight="true" outlineLevel="0" collapsed="false">
      <c r="A8" s="57"/>
      <c r="B8" s="58" t="s">
        <v>1035</v>
      </c>
      <c r="C8" s="59" t="n">
        <v>0.12195</v>
      </c>
      <c r="D8" s="60"/>
      <c r="E8" s="59" t="n">
        <v>0.02108</v>
      </c>
      <c r="F8" s="60"/>
      <c r="G8" s="59" t="n">
        <v>0.11062</v>
      </c>
      <c r="H8" s="60"/>
      <c r="I8" s="59" t="n">
        <v>0.0488</v>
      </c>
      <c r="J8" s="61"/>
      <c r="K8" s="62" t="n">
        <v>0.30398496246178</v>
      </c>
      <c r="L8" s="59" t="n">
        <v>0.326522734230691</v>
      </c>
    </row>
    <row r="10" customFormat="false" ht="24.75" hidden="false" customHeight="true" outlineLevel="0" collapsed="false">
      <c r="A10" s="63" t="s">
        <v>1036</v>
      </c>
      <c r="B10" s="64" t="s">
        <v>1037</v>
      </c>
      <c r="C10" s="59" t="n">
        <v>0.20514</v>
      </c>
      <c r="D10" s="60"/>
      <c r="E10" s="59" t="n">
        <v>0.05996</v>
      </c>
      <c r="F10" s="60"/>
      <c r="G10" s="59" t="n">
        <v>0.20023</v>
      </c>
      <c r="H10" s="60"/>
      <c r="I10" s="59" t="n">
        <v>0.10054</v>
      </c>
      <c r="J10" s="61"/>
      <c r="K10" s="59" t="n">
        <v>0.173370772869993</v>
      </c>
      <c r="L10" s="59" t="n">
        <v>0.134461984555789</v>
      </c>
      <c r="N10" s="53"/>
    </row>
    <row r="11" customFormat="false" ht="24.75" hidden="false" customHeight="true" outlineLevel="0" collapsed="false">
      <c r="A11" s="63"/>
      <c r="B11" s="64" t="s">
        <v>1038</v>
      </c>
      <c r="C11" s="59" t="n">
        <v>0.13964</v>
      </c>
      <c r="D11" s="60"/>
      <c r="E11" s="59" t="n">
        <v>0.03805</v>
      </c>
      <c r="F11" s="60"/>
      <c r="G11" s="59" t="n">
        <v>0.14703</v>
      </c>
      <c r="H11" s="60"/>
      <c r="I11" s="59" t="n">
        <v>0.07415</v>
      </c>
      <c r="J11" s="61"/>
      <c r="K11" s="59" t="n">
        <v>0.547506264068782</v>
      </c>
      <c r="L11" s="59" t="n">
        <v>0.223004786858403</v>
      </c>
      <c r="M11" s="47"/>
      <c r="N11" s="53"/>
    </row>
    <row r="12" customFormat="false" ht="12.75" hidden="false" customHeight="false" outlineLevel="0" collapsed="false">
      <c r="B12" s="46" t="s">
        <v>1039</v>
      </c>
      <c r="C12" s="53" t="n">
        <v>0.5</v>
      </c>
      <c r="D12" s="2"/>
      <c r="E12" s="53" t="n">
        <v>0.25</v>
      </c>
      <c r="F12" s="2"/>
      <c r="G12" s="53" t="n">
        <v>0.5</v>
      </c>
      <c r="H12" s="2"/>
      <c r="I12" s="53" t="n">
        <v>0.35471</v>
      </c>
      <c r="J12" s="49"/>
      <c r="K12" s="53" t="n">
        <v>0.71790983299633</v>
      </c>
      <c r="L12" s="53" t="s">
        <v>1040</v>
      </c>
      <c r="N12" s="53"/>
    </row>
    <row r="13" customFormat="false" ht="12.75" hidden="false" customHeight="false" outlineLevel="0" collapsed="false">
      <c r="B13" s="46" t="s">
        <v>1041</v>
      </c>
      <c r="C13" s="53" t="n">
        <v>0.26039</v>
      </c>
      <c r="D13" s="2"/>
      <c r="E13" s="53" t="n">
        <v>0.13019</v>
      </c>
      <c r="F13" s="2"/>
      <c r="G13" s="53" t="n">
        <v>0.26039</v>
      </c>
      <c r="H13" s="2"/>
      <c r="I13" s="53" t="n">
        <v>0.1851</v>
      </c>
      <c r="J13" s="49"/>
      <c r="K13" s="53" t="n">
        <v>0.81891337505917</v>
      </c>
      <c r="L13" s="53" t="s">
        <v>1040</v>
      </c>
      <c r="N13" s="53"/>
    </row>
    <row r="14" customFormat="false" ht="12" hidden="false" customHeight="true" outlineLevel="0" collapsed="false">
      <c r="B14" s="65" t="s">
        <v>1042</v>
      </c>
      <c r="C14" s="66" t="n">
        <v>0.05509</v>
      </c>
      <c r="D14" s="67"/>
      <c r="E14" s="66" t="n">
        <v>0.01479</v>
      </c>
      <c r="F14" s="67"/>
      <c r="G14" s="66" t="n">
        <v>0.01479</v>
      </c>
      <c r="H14" s="67"/>
      <c r="I14" s="66" t="n">
        <v>0.03109</v>
      </c>
      <c r="J14" s="68"/>
      <c r="K14" s="66" t="n">
        <v>0.240642438228317</v>
      </c>
      <c r="L14" s="66" t="n">
        <v>0.0905254154791502</v>
      </c>
      <c r="N14" s="53"/>
    </row>
    <row r="15" customFormat="false" ht="12.75" hidden="false" customHeight="false" outlineLevel="0" collapsed="false">
      <c r="B15" s="46" t="s">
        <v>1043</v>
      </c>
      <c r="C15" s="53" t="n">
        <v>0.12589</v>
      </c>
      <c r="D15" s="2"/>
      <c r="E15" s="53" t="n">
        <v>0.03334</v>
      </c>
      <c r="F15" s="2"/>
      <c r="G15" s="53" t="n">
        <v>0.12573</v>
      </c>
      <c r="H15" s="2"/>
      <c r="I15" s="53" t="n">
        <v>0.06877</v>
      </c>
      <c r="J15" s="49"/>
      <c r="K15" s="53" t="n">
        <v>0.248851557133037</v>
      </c>
      <c r="L15" s="53" t="n">
        <v>0.243977479895818</v>
      </c>
      <c r="N15" s="53"/>
    </row>
    <row r="16" customFormat="false" ht="12.75" hidden="false" customHeight="false" outlineLevel="0" collapsed="false">
      <c r="B16" s="46" t="s">
        <v>1044</v>
      </c>
      <c r="C16" s="53" t="n">
        <v>0.07018</v>
      </c>
      <c r="D16" s="2"/>
      <c r="E16" s="53" t="n">
        <v>0.02785</v>
      </c>
      <c r="F16" s="2"/>
      <c r="G16" s="53" t="n">
        <v>0.07018</v>
      </c>
      <c r="H16" s="2"/>
      <c r="I16" s="53" t="n">
        <v>0.04318</v>
      </c>
      <c r="J16" s="49"/>
      <c r="K16" s="53" t="n">
        <v>0.0273313029369326</v>
      </c>
      <c r="L16" s="53" t="n">
        <v>0.0236696026619119</v>
      </c>
      <c r="N16" s="53"/>
    </row>
    <row r="17" customFormat="false" ht="12.75" hidden="false" customHeight="false" outlineLevel="0" collapsed="false">
      <c r="B17" s="46" t="s">
        <v>1045</v>
      </c>
      <c r="C17" s="53" t="n">
        <v>0.20556</v>
      </c>
      <c r="D17" s="2"/>
      <c r="E17" s="53" t="n">
        <v>0.10278</v>
      </c>
      <c r="F17" s="2"/>
      <c r="G17" s="53" t="n">
        <v>0.20556</v>
      </c>
      <c r="H17" s="2"/>
      <c r="I17" s="53" t="n">
        <v>0.14633</v>
      </c>
      <c r="J17" s="49"/>
      <c r="K17" s="53" t="n">
        <v>0.800622038985932</v>
      </c>
      <c r="L17" s="53" t="s">
        <v>1040</v>
      </c>
      <c r="N17" s="53"/>
    </row>
    <row r="18" customFormat="false" ht="12.75" hidden="false" customHeight="false" outlineLevel="0" collapsed="false">
      <c r="B18" s="46" t="s">
        <v>1046</v>
      </c>
      <c r="C18" s="53" t="n">
        <v>0.20147</v>
      </c>
      <c r="D18" s="2"/>
      <c r="E18" s="53" t="n">
        <v>0.10074</v>
      </c>
      <c r="F18" s="2"/>
      <c r="G18" s="53" t="n">
        <v>0.20147</v>
      </c>
      <c r="H18" s="2"/>
      <c r="I18" s="53" t="n">
        <v>0.14333</v>
      </c>
      <c r="J18" s="49"/>
      <c r="K18" s="53" t="n">
        <v>0.925564065410888</v>
      </c>
      <c r="L18" s="53" t="s">
        <v>1040</v>
      </c>
      <c r="N18" s="53"/>
    </row>
    <row r="19" customFormat="false" ht="12.75" hidden="false" customHeight="false" outlineLevel="0" collapsed="false">
      <c r="B19" s="46" t="s">
        <v>1047</v>
      </c>
      <c r="C19" s="53" t="n">
        <v>0.46715</v>
      </c>
      <c r="D19" s="2"/>
      <c r="E19" s="53" t="n">
        <v>0.23358</v>
      </c>
      <c r="F19" s="2"/>
      <c r="G19" s="53" t="n">
        <v>0.46715</v>
      </c>
      <c r="H19" s="2"/>
      <c r="I19" s="53" t="n">
        <v>0.33119</v>
      </c>
      <c r="J19" s="49"/>
      <c r="K19" s="53" t="n">
        <v>0.51980523534063</v>
      </c>
      <c r="L19" s="53" t="s">
        <v>1040</v>
      </c>
      <c r="N19" s="54"/>
    </row>
    <row r="20" customFormat="false" ht="12.75" hidden="false" customHeight="false" outlineLevel="0" collapsed="false">
      <c r="B20" s="46" t="s">
        <v>1048</v>
      </c>
      <c r="C20" s="3" t="n">
        <v>0.02067</v>
      </c>
      <c r="E20" s="53" t="n">
        <v>0.01034</v>
      </c>
      <c r="G20" s="3" t="n">
        <v>0.02067</v>
      </c>
      <c r="I20" s="3" t="n">
        <v>0.0155</v>
      </c>
      <c r="K20" s="53" t="n">
        <v>0.0944992947813822</v>
      </c>
      <c r="L20" s="53" t="s">
        <v>1040</v>
      </c>
      <c r="N20" s="53"/>
    </row>
    <row r="21" customFormat="false" ht="12.75" hidden="false" customHeight="false" outlineLevel="0" collapsed="false">
      <c r="B21" s="46" t="s">
        <v>1049</v>
      </c>
      <c r="C21" s="3" t="n">
        <v>0.01449</v>
      </c>
      <c r="E21" s="3" t="n">
        <v>0.00725</v>
      </c>
      <c r="G21" s="3" t="n">
        <v>0.01449</v>
      </c>
      <c r="I21" s="3" t="n">
        <v>0.01123</v>
      </c>
      <c r="K21" s="53" t="n">
        <v>0.448818897637795</v>
      </c>
      <c r="L21" s="53" t="s">
        <v>1040</v>
      </c>
      <c r="N21" s="53"/>
    </row>
    <row r="22" customFormat="false" ht="12.75" hidden="false" customHeight="false" outlineLevel="0" collapsed="false">
      <c r="B22" s="46" t="s">
        <v>1050</v>
      </c>
      <c r="C22" s="3" t="n">
        <v>0.02439</v>
      </c>
      <c r="E22" s="3" t="n">
        <v>0.02439</v>
      </c>
      <c r="G22" s="3" t="n">
        <v>0.02439</v>
      </c>
      <c r="I22" s="3" t="n">
        <v>0.02439</v>
      </c>
      <c r="K22" s="53" t="n">
        <v>0.448818897637795</v>
      </c>
      <c r="L22" s="53" t="s">
        <v>1040</v>
      </c>
      <c r="N22" s="53"/>
    </row>
    <row r="23" customFormat="false" ht="12.75" hidden="false" customHeight="false" outlineLevel="0" collapsed="false">
      <c r="N23" s="53"/>
    </row>
    <row r="24" customFormat="false" ht="12.75" hidden="false" customHeight="false" outlineLevel="0" collapsed="false">
      <c r="A24" s="9" t="s">
        <v>1051</v>
      </c>
      <c r="B24" s="46" t="s">
        <v>1052</v>
      </c>
      <c r="C24" s="53" t="n">
        <v>0.09524</v>
      </c>
      <c r="D24" s="2"/>
      <c r="E24" s="53" t="n">
        <v>0.04762</v>
      </c>
      <c r="F24" s="2"/>
      <c r="G24" s="53" t="n">
        <v>0.09524</v>
      </c>
      <c r="H24" s="2"/>
      <c r="I24" s="53" t="n">
        <v>0.06827</v>
      </c>
      <c r="J24" s="49"/>
      <c r="K24" s="53" t="n">
        <v>0.124743078225124</v>
      </c>
      <c r="L24" s="53" t="s">
        <v>1040</v>
      </c>
      <c r="N24" s="53"/>
    </row>
    <row r="25" customFormat="false" ht="12.75" hidden="false" customHeight="false" outlineLevel="0" collapsed="false">
      <c r="B25" s="46" t="s">
        <v>1053</v>
      </c>
      <c r="C25" s="53" t="n">
        <v>0.05677</v>
      </c>
      <c r="D25" s="2"/>
      <c r="E25" s="53" t="n">
        <v>0.02838</v>
      </c>
      <c r="F25" s="2"/>
      <c r="G25" s="53" t="n">
        <v>0.05677</v>
      </c>
      <c r="H25" s="2"/>
      <c r="I25" s="53" t="n">
        <v>0.04166</v>
      </c>
      <c r="J25" s="49"/>
      <c r="K25" s="53" t="n">
        <v>0.0513441092574985</v>
      </c>
      <c r="L25" s="53" t="s">
        <v>1040</v>
      </c>
      <c r="N25" s="53"/>
    </row>
    <row r="26" customFormat="false" ht="12.75" hidden="false" customHeight="false" outlineLevel="0" collapsed="false">
      <c r="B26" s="46" t="s">
        <v>1054</v>
      </c>
      <c r="C26" s="56" t="n">
        <v>0.1374</v>
      </c>
      <c r="D26" s="56"/>
      <c r="E26" s="56" t="n">
        <v>0.0687</v>
      </c>
      <c r="F26" s="56"/>
      <c r="G26" s="56" t="n">
        <v>0.1374</v>
      </c>
      <c r="H26" s="56"/>
      <c r="I26" s="56" t="n">
        <v>0.09806</v>
      </c>
      <c r="J26" s="49"/>
      <c r="K26" s="53" t="n">
        <v>0.259792422212669</v>
      </c>
      <c r="L26" s="53" t="s">
        <v>1040</v>
      </c>
      <c r="N26" s="53"/>
    </row>
    <row r="27" customFormat="false" ht="12.75" hidden="false" customHeight="false" outlineLevel="0" collapsed="false">
      <c r="B27" s="46" t="s">
        <v>1055</v>
      </c>
      <c r="C27" s="53" t="n">
        <v>0.50532</v>
      </c>
      <c r="D27" s="2"/>
      <c r="E27" s="53" t="n">
        <v>0.25266</v>
      </c>
      <c r="F27" s="2"/>
      <c r="G27" s="53" t="n">
        <v>0.50532</v>
      </c>
      <c r="H27" s="2"/>
      <c r="I27" s="53" t="n">
        <v>0.35825</v>
      </c>
      <c r="J27" s="49"/>
      <c r="K27" s="53" t="n">
        <v>0.755537177512881</v>
      </c>
      <c r="L27" s="53" t="s">
        <v>1040</v>
      </c>
      <c r="N27" s="53"/>
    </row>
    <row r="28" customFormat="false" ht="12.75" hidden="false" customHeight="false" outlineLevel="0" collapsed="false">
      <c r="B28" s="46" t="s">
        <v>1056</v>
      </c>
      <c r="C28" s="53" t="n">
        <v>0.13846</v>
      </c>
      <c r="D28" s="2"/>
      <c r="E28" s="53" t="n">
        <v>0.06923</v>
      </c>
      <c r="F28" s="2"/>
      <c r="G28" s="53" t="n">
        <v>0.13846</v>
      </c>
      <c r="H28" s="2"/>
      <c r="I28" s="53" t="n">
        <v>0.09881</v>
      </c>
      <c r="J28" s="49"/>
      <c r="K28" s="53" t="n">
        <v>0.203053036418024</v>
      </c>
      <c r="L28" s="53" t="s">
        <v>1040</v>
      </c>
      <c r="N28" s="53"/>
    </row>
    <row r="29" customFormat="false" ht="12.75" hidden="false" customHeight="false" outlineLevel="0" collapsed="false">
      <c r="B29" s="46" t="s">
        <v>1057</v>
      </c>
      <c r="C29" s="53" t="n">
        <v>0.11111</v>
      </c>
      <c r="D29" s="2"/>
      <c r="E29" s="53" t="n">
        <v>0.05556</v>
      </c>
      <c r="F29" s="2"/>
      <c r="G29" s="53" t="n">
        <v>0.11111</v>
      </c>
      <c r="H29" s="2"/>
      <c r="I29" s="53" t="n">
        <v>0.07975</v>
      </c>
      <c r="J29" s="49"/>
      <c r="K29" s="53" t="n">
        <v>0.109212904503702</v>
      </c>
      <c r="L29" s="53" t="s">
        <v>1040</v>
      </c>
      <c r="N29" s="53"/>
    </row>
    <row r="30" customFormat="false" ht="12.75" hidden="false" customHeight="false" outlineLevel="0" collapsed="false">
      <c r="B30" s="46" t="s">
        <v>1058</v>
      </c>
      <c r="C30" s="56" t="n">
        <v>0.1547</v>
      </c>
      <c r="D30" s="20"/>
      <c r="E30" s="56" t="n">
        <v>0.07735</v>
      </c>
      <c r="F30" s="20"/>
      <c r="G30" s="56" t="n">
        <v>0.1547</v>
      </c>
      <c r="H30" s="20"/>
      <c r="I30" s="56" t="n">
        <v>0.11036</v>
      </c>
      <c r="J30" s="49"/>
      <c r="K30" s="53" t="n">
        <v>0.235068858073877</v>
      </c>
      <c r="L30" s="53" t="s">
        <v>1040</v>
      </c>
      <c r="N30" s="53"/>
    </row>
    <row r="31" customFormat="false" ht="12.75" hidden="false" customHeight="false" outlineLevel="0" collapsed="false">
      <c r="B31" s="46" t="s">
        <v>1059</v>
      </c>
      <c r="C31" s="53" t="n">
        <v>0.04587</v>
      </c>
      <c r="D31" s="2"/>
      <c r="E31" s="53" t="n">
        <v>0.02294</v>
      </c>
      <c r="F31" s="2"/>
      <c r="G31" s="53" t="n">
        <v>0.04587</v>
      </c>
      <c r="H31" s="2"/>
      <c r="I31" s="53" t="n">
        <v>0.0335</v>
      </c>
      <c r="J31" s="49"/>
      <c r="K31" s="53" t="n">
        <v>0.0909824258138865</v>
      </c>
      <c r="L31" s="53" t="s">
        <v>1040</v>
      </c>
      <c r="N31" s="53"/>
    </row>
    <row r="32" customFormat="false" ht="12.75" hidden="false" customHeight="false" outlineLevel="0" collapsed="false">
      <c r="B32" s="46" t="s">
        <v>1060</v>
      </c>
      <c r="C32" s="53" t="n">
        <v>0.21189</v>
      </c>
      <c r="D32" s="2"/>
      <c r="E32" s="53" t="n">
        <v>0.10594</v>
      </c>
      <c r="F32" s="2"/>
      <c r="G32" s="53" t="n">
        <v>0.21189</v>
      </c>
      <c r="H32" s="2"/>
      <c r="I32" s="53" t="n">
        <v>0.15074</v>
      </c>
      <c r="J32" s="49"/>
      <c r="K32" s="53" t="n">
        <v>0.195203276579545</v>
      </c>
      <c r="L32" s="53" t="s">
        <v>1040</v>
      </c>
      <c r="N32" s="53"/>
    </row>
    <row r="33" customFormat="false" ht="12.75" hidden="false" customHeight="false" outlineLevel="0" collapsed="false">
      <c r="B33" s="46" t="s">
        <v>1061</v>
      </c>
      <c r="C33" s="53" t="n">
        <v>0.13178</v>
      </c>
      <c r="D33" s="2"/>
      <c r="E33" s="53" t="n">
        <v>0.13178</v>
      </c>
      <c r="F33" s="2"/>
      <c r="G33" s="53" t="n">
        <v>0.13178</v>
      </c>
      <c r="H33" s="2"/>
      <c r="I33" s="53" t="n">
        <v>0.09409</v>
      </c>
      <c r="J33" s="49"/>
      <c r="K33" s="53" t="n">
        <v>0.330407830342578</v>
      </c>
      <c r="L33" s="53" t="s">
        <v>1040</v>
      </c>
      <c r="N33" s="53"/>
    </row>
    <row r="34" customFormat="false" ht="12.75" hidden="false" customHeight="false" outlineLevel="0" collapsed="false">
      <c r="B34" s="46" t="s">
        <v>1062</v>
      </c>
      <c r="C34" s="69" t="n">
        <v>0.16667</v>
      </c>
      <c r="D34" s="69"/>
      <c r="E34" s="69" t="n">
        <v>0.08333</v>
      </c>
      <c r="F34" s="69"/>
      <c r="G34" s="69" t="n">
        <v>0.16667</v>
      </c>
      <c r="H34" s="69"/>
      <c r="I34" s="69" t="n">
        <v>0.11878</v>
      </c>
      <c r="J34" s="49"/>
      <c r="K34" s="69" t="n">
        <f aca="false">0.0938/0.5818</f>
        <v>0.161223788243383</v>
      </c>
      <c r="L34" s="69" t="s">
        <v>1040</v>
      </c>
      <c r="N34" s="70"/>
    </row>
    <row r="35" customFormat="false" ht="12.75" hidden="false" customHeight="false" outlineLevel="0" collapsed="false">
      <c r="B35" s="46"/>
      <c r="C35" s="69"/>
      <c r="D35" s="69"/>
      <c r="E35" s="69"/>
      <c r="F35" s="69"/>
      <c r="G35" s="69"/>
      <c r="H35" s="69"/>
      <c r="I35" s="69"/>
      <c r="J35" s="49"/>
      <c r="N35" s="70"/>
    </row>
    <row r="36" customFormat="false" ht="12.75" hidden="false" customHeight="false" outlineLevel="0" collapsed="false">
      <c r="A36" s="9" t="s">
        <v>1063</v>
      </c>
      <c r="B36" s="46" t="s">
        <v>1064</v>
      </c>
      <c r="C36" s="53" t="n">
        <v>0.1897</v>
      </c>
      <c r="D36" s="2"/>
      <c r="E36" s="53" t="n">
        <v>0.09485</v>
      </c>
      <c r="F36" s="2"/>
      <c r="G36" s="53" t="n">
        <v>0.1897</v>
      </c>
      <c r="H36" s="2"/>
      <c r="I36" s="53" t="n">
        <v>0.13509</v>
      </c>
      <c r="J36" s="49"/>
      <c r="K36" s="53" t="n">
        <v>0.151519809610085</v>
      </c>
      <c r="L36" s="53" t="n">
        <v>0.0668083494883207</v>
      </c>
      <c r="N36" s="39"/>
    </row>
    <row r="37" customFormat="false" ht="12.75" hidden="false" customHeight="false" outlineLevel="0" collapsed="false">
      <c r="A37" s="9" t="s">
        <v>1065</v>
      </c>
      <c r="B37" s="46" t="s">
        <v>1066</v>
      </c>
      <c r="C37" s="53" t="n">
        <v>0.21693</v>
      </c>
      <c r="D37" s="2"/>
      <c r="E37" s="53" t="n">
        <v>0.10847</v>
      </c>
      <c r="F37" s="2"/>
      <c r="G37" s="53" t="n">
        <v>0.21693</v>
      </c>
      <c r="H37" s="2"/>
      <c r="I37" s="53" t="n">
        <v>0.15433</v>
      </c>
      <c r="J37" s="49"/>
      <c r="K37" s="53" t="n">
        <v>0.385231031337391</v>
      </c>
      <c r="L37" s="53" t="n">
        <v>0.0657545561317649</v>
      </c>
    </row>
    <row r="38" customFormat="false" ht="12.75" hidden="false" customHeight="false" outlineLevel="0" collapsed="false">
      <c r="B38" s="46" t="s">
        <v>1067</v>
      </c>
      <c r="C38" s="53" t="n">
        <v>0.11921</v>
      </c>
      <c r="D38" s="2"/>
      <c r="E38" s="53" t="n">
        <v>0.0596</v>
      </c>
      <c r="F38" s="2"/>
      <c r="G38" s="53" t="n">
        <v>0.11921</v>
      </c>
      <c r="H38" s="2"/>
      <c r="I38" s="53" t="n">
        <v>0.08545</v>
      </c>
      <c r="J38" s="49"/>
      <c r="K38" s="53" t="n">
        <v>0.33734271056937</v>
      </c>
      <c r="L38" s="53" t="n">
        <v>0.355445857135607</v>
      </c>
    </row>
    <row r="39" customFormat="false" ht="12.75" hidden="false" customHeight="false" outlineLevel="0" collapsed="false">
      <c r="B39" s="46" t="s">
        <v>1068</v>
      </c>
      <c r="C39" s="53" t="n">
        <v>0.26558</v>
      </c>
      <c r="D39" s="2"/>
      <c r="E39" s="53" t="n">
        <v>0.13279</v>
      </c>
      <c r="F39" s="2"/>
      <c r="G39" s="53" t="n">
        <v>0.26558</v>
      </c>
      <c r="H39" s="2"/>
      <c r="I39" s="53" t="n">
        <v>0.18875</v>
      </c>
      <c r="J39" s="49"/>
      <c r="K39" s="53" t="n">
        <v>0.280679429155895</v>
      </c>
      <c r="L39" s="53" t="n">
        <v>0.248163523730384</v>
      </c>
    </row>
    <row r="41" customFormat="false" ht="12.75" hidden="false" customHeight="false" outlineLevel="0" collapsed="false">
      <c r="B41" s="46" t="s">
        <v>1069</v>
      </c>
      <c r="C41" s="53" t="n">
        <v>0.18182</v>
      </c>
      <c r="D41" s="2"/>
      <c r="E41" s="53" t="n">
        <v>0.09091</v>
      </c>
      <c r="F41" s="2"/>
      <c r="G41" s="53" t="n">
        <v>0.18182</v>
      </c>
      <c r="H41" s="2"/>
      <c r="I41" s="53" t="n">
        <v>0.12954</v>
      </c>
      <c r="J41" s="49"/>
      <c r="K41" s="53" t="n">
        <v>0.17204345325225</v>
      </c>
      <c r="L41" s="53" t="n">
        <v>0.148994001071249</v>
      </c>
    </row>
    <row r="42" customFormat="false" ht="12.75" hidden="false" customHeight="false" outlineLevel="0" collapsed="false">
      <c r="B42" s="46" t="s">
        <v>1070</v>
      </c>
      <c r="C42" s="53" t="n">
        <v>0.20379</v>
      </c>
      <c r="D42" s="2"/>
      <c r="E42" s="53" t="n">
        <v>0.1019</v>
      </c>
      <c r="F42" s="2"/>
      <c r="G42" s="53" t="n">
        <v>0.20379</v>
      </c>
      <c r="H42" s="2"/>
      <c r="I42" s="53" t="n">
        <v>0.14494</v>
      </c>
      <c r="J42" s="49"/>
      <c r="K42" s="53" t="n">
        <v>0.115939942033965</v>
      </c>
      <c r="L42" s="53" t="n">
        <v>0.0427528239357343</v>
      </c>
    </row>
    <row r="43" customFormat="false" ht="12.75" hidden="false" customHeight="false" outlineLevel="0" collapsed="false">
      <c r="B43" s="46" t="s">
        <v>1071</v>
      </c>
      <c r="C43" s="53" t="n">
        <v>0.24031</v>
      </c>
      <c r="D43" s="2"/>
      <c r="E43" s="53" t="n">
        <v>0.12016</v>
      </c>
      <c r="F43" s="2"/>
      <c r="G43" s="53" t="n">
        <v>0.24031</v>
      </c>
      <c r="H43" s="2"/>
      <c r="I43" s="53" t="n">
        <v>0.17084</v>
      </c>
      <c r="J43" s="49"/>
      <c r="K43" s="53" t="n">
        <v>0.241829244974874</v>
      </c>
      <c r="L43" s="53" t="n">
        <v>0.10861700293847</v>
      </c>
    </row>
    <row r="44" customFormat="false" ht="12.75" hidden="false" customHeight="false" outlineLevel="0" collapsed="false">
      <c r="B44" s="46" t="s">
        <v>1072</v>
      </c>
      <c r="C44" s="53" t="n">
        <v>0.30233</v>
      </c>
      <c r="D44" s="2"/>
      <c r="E44" s="53" t="n">
        <v>0.15116</v>
      </c>
      <c r="F44" s="2"/>
      <c r="G44" s="53" t="n">
        <v>0.30233</v>
      </c>
      <c r="H44" s="2"/>
      <c r="I44" s="53" t="n">
        <v>0.21469</v>
      </c>
      <c r="J44" s="49"/>
      <c r="K44" s="53" t="n">
        <v>0.153217471215717</v>
      </c>
      <c r="L44" s="53" t="n">
        <v>0.140798542729387</v>
      </c>
    </row>
    <row r="45" customFormat="false" ht="12.75" hidden="false" customHeight="false" outlineLevel="0" collapsed="false">
      <c r="B45" s="46" t="s">
        <v>1073</v>
      </c>
      <c r="C45" s="53" t="n">
        <v>0.31733</v>
      </c>
      <c r="D45" s="2"/>
      <c r="E45" s="53" t="n">
        <v>0.15867</v>
      </c>
      <c r="F45" s="2"/>
      <c r="G45" s="53" t="n">
        <v>0.31733</v>
      </c>
      <c r="H45" s="2"/>
      <c r="I45" s="53" t="n">
        <v>0.22533</v>
      </c>
      <c r="J45" s="49"/>
      <c r="K45" s="53" t="n">
        <v>0.234169764389082</v>
      </c>
      <c r="L45" s="53" t="n">
        <v>0.115412457422757</v>
      </c>
    </row>
    <row r="46" customFormat="false" ht="12.75" hidden="false" customHeight="false" outlineLevel="0" collapsed="false">
      <c r="B46" s="46" t="s">
        <v>1074</v>
      </c>
      <c r="C46" s="53" t="n">
        <v>0.38889</v>
      </c>
      <c r="D46" s="2"/>
      <c r="E46" s="53" t="n">
        <v>0.19444</v>
      </c>
      <c r="F46" s="2"/>
      <c r="G46" s="53" t="n">
        <v>0.38889</v>
      </c>
      <c r="H46" s="2"/>
      <c r="I46" s="53" t="n">
        <v>0.27608</v>
      </c>
      <c r="J46" s="46"/>
      <c r="K46" s="53" t="n">
        <v>0.247501842376532</v>
      </c>
      <c r="L46" s="53" t="n">
        <v>0.0257421447921986</v>
      </c>
    </row>
    <row r="47" customFormat="false" ht="12.75" hidden="false" customHeight="false" outlineLevel="0" collapsed="false">
      <c r="B47" s="46"/>
      <c r="C47" s="53"/>
      <c r="D47" s="2"/>
      <c r="E47" s="53"/>
      <c r="F47" s="2"/>
      <c r="G47" s="53"/>
      <c r="H47" s="2"/>
      <c r="I47" s="53"/>
      <c r="J47" s="49"/>
    </row>
    <row r="48" customFormat="false" ht="12.75" hidden="false" customHeight="false" outlineLevel="0" collapsed="false">
      <c r="A48" s="9" t="s">
        <v>1075</v>
      </c>
      <c r="B48" s="9" t="s">
        <v>1076</v>
      </c>
      <c r="C48" s="55" t="n">
        <v>0.40452</v>
      </c>
      <c r="D48" s="55"/>
      <c r="E48" s="55" t="n">
        <v>0.01218</v>
      </c>
      <c r="F48" s="55"/>
      <c r="G48" s="55" t="n">
        <v>0.18322</v>
      </c>
      <c r="H48" s="55"/>
      <c r="I48" s="55" t="n">
        <v>0.04802</v>
      </c>
      <c r="J48" s="49"/>
      <c r="K48" s="53" t="n">
        <f aca="false">AVERAGE(K24:K33,K17:K19,K12:K14,K63:K66,M63:M66,L68:M72)</f>
        <v>0.367545213032052</v>
      </c>
      <c r="L48" s="53" t="n">
        <f aca="false">STDEV(K24:K33,K17:K19,K12:K14,L68:M72,M63:M66,K63:K66)</f>
        <v>0.251532716144908</v>
      </c>
      <c r="N48" s="53"/>
    </row>
    <row r="49" customFormat="false" ht="12.75" hidden="false" customHeight="false" outlineLevel="0" collapsed="false">
      <c r="C49" s="71"/>
      <c r="D49" s="71"/>
      <c r="E49" s="71"/>
      <c r="F49" s="71"/>
      <c r="G49" s="71"/>
      <c r="H49" s="71"/>
      <c r="I49" s="71"/>
      <c r="J49" s="49"/>
      <c r="N49" s="53"/>
    </row>
    <row r="50" customFormat="false" ht="12.75" hidden="false" customHeight="false" outlineLevel="0" collapsed="false">
      <c r="A50" s="9" t="s">
        <v>1077</v>
      </c>
      <c r="B50" s="9" t="s">
        <v>1078</v>
      </c>
      <c r="C50" s="56" t="n">
        <v>0.3599</v>
      </c>
      <c r="D50" s="56"/>
      <c r="E50" s="56" t="n">
        <v>0.09311</v>
      </c>
      <c r="F50" s="56"/>
      <c r="G50" s="56" t="n">
        <v>0.33267</v>
      </c>
      <c r="H50" s="56"/>
      <c r="I50" s="56" t="n">
        <v>0.16712</v>
      </c>
      <c r="K50" s="53" t="n">
        <v>0.658898412468799</v>
      </c>
      <c r="L50" s="53" t="n">
        <v>0.478627629449757</v>
      </c>
      <c r="N50" s="53"/>
    </row>
    <row r="51" customFormat="false" ht="12.75" hidden="false" customHeight="false" outlineLevel="0" collapsed="false">
      <c r="B51" s="9" t="s">
        <v>1079</v>
      </c>
      <c r="C51" s="56" t="n">
        <v>0.46215</v>
      </c>
      <c r="D51" s="56"/>
      <c r="E51" s="56" t="n">
        <v>0.23108</v>
      </c>
      <c r="F51" s="56"/>
      <c r="G51" s="56" t="n">
        <v>0.46215</v>
      </c>
      <c r="H51" s="56"/>
      <c r="I51" s="56" t="n">
        <v>0.3282</v>
      </c>
      <c r="K51" s="53" t="n">
        <v>0.735627777667788</v>
      </c>
      <c r="L51" s="53" t="n">
        <v>0.523532639148947</v>
      </c>
      <c r="N51" s="53"/>
    </row>
    <row r="52" customFormat="false" ht="12.75" hidden="false" customHeight="false" outlineLevel="0" collapsed="false">
      <c r="B52" s="9" t="s">
        <v>1080</v>
      </c>
      <c r="C52" s="56" t="n">
        <v>0.31518</v>
      </c>
      <c r="D52" s="56"/>
      <c r="E52" s="56" t="n">
        <v>0.12932</v>
      </c>
      <c r="F52" s="56"/>
      <c r="G52" s="56" t="n">
        <v>0.30693</v>
      </c>
      <c r="H52" s="56"/>
      <c r="I52" s="56" t="n">
        <v>0.18519</v>
      </c>
      <c r="K52" s="53" t="n">
        <v>0.594553488576133</v>
      </c>
      <c r="L52" s="53" t="n">
        <v>0.396190214353521</v>
      </c>
      <c r="N52" s="53"/>
    </row>
    <row r="53" customFormat="false" ht="12.75" hidden="false" customHeight="false" outlineLevel="0" collapsed="false">
      <c r="N53" s="53"/>
    </row>
    <row r="54" customFormat="false" ht="12.75" hidden="false" customHeight="false" outlineLevel="0" collapsed="false">
      <c r="A54" s="9" t="s">
        <v>1081</v>
      </c>
      <c r="B54" s="9" t="s">
        <v>1082</v>
      </c>
      <c r="C54" s="53" t="n">
        <v>0.3981</v>
      </c>
      <c r="D54" s="2"/>
      <c r="E54" s="53" t="n">
        <v>0.01153</v>
      </c>
      <c r="F54" s="2"/>
      <c r="G54" s="53" t="n">
        <v>0.17866</v>
      </c>
      <c r="H54" s="2"/>
      <c r="I54" s="53" t="n">
        <v>0.04706</v>
      </c>
      <c r="J54" s="49"/>
      <c r="K54" s="53" t="n">
        <v>0.649037215485435</v>
      </c>
      <c r="L54" s="56" t="n">
        <v>0.478535498716511</v>
      </c>
      <c r="N54" s="53"/>
    </row>
    <row r="55" customFormat="false" ht="12.75" hidden="false" customHeight="false" outlineLevel="0" collapsed="false">
      <c r="B55" s="9" t="s">
        <v>1083</v>
      </c>
      <c r="C55" s="53" t="n">
        <v>0.40561</v>
      </c>
      <c r="D55" s="2"/>
      <c r="E55" s="53" t="n">
        <v>0.01611</v>
      </c>
      <c r="F55" s="2"/>
      <c r="G55" s="53" t="n">
        <v>0.20648</v>
      </c>
      <c r="H55" s="2"/>
      <c r="I55" s="53" t="n">
        <v>0.05865</v>
      </c>
      <c r="K55" s="53" t="n">
        <v>0.712067763947809</v>
      </c>
      <c r="L55" s="53" t="n">
        <v>0.524247861853425</v>
      </c>
      <c r="N55" s="53"/>
    </row>
    <row r="56" customFormat="false" ht="12.75" hidden="false" customHeight="false" outlineLevel="0" collapsed="false">
      <c r="B56" s="9" t="s">
        <v>1084</v>
      </c>
      <c r="C56" s="53" t="n">
        <v>0.42966</v>
      </c>
      <c r="D56" s="2"/>
      <c r="E56" s="53" t="n">
        <v>0.01789</v>
      </c>
      <c r="F56" s="2"/>
      <c r="G56" s="53" t="n">
        <v>0.21571</v>
      </c>
      <c r="H56" s="2"/>
      <c r="I56" s="53" t="n">
        <v>0.06396</v>
      </c>
      <c r="J56" s="49"/>
      <c r="K56" s="53" t="n">
        <v>0.57204094073928</v>
      </c>
      <c r="L56" s="53" t="n">
        <v>0.408829672601873</v>
      </c>
      <c r="N56" s="3"/>
    </row>
    <row r="57" customFormat="false" ht="12.75" hidden="false" customHeight="false" outlineLevel="0" collapsed="false">
      <c r="C57" s="53"/>
      <c r="D57" s="2"/>
      <c r="E57" s="53"/>
      <c r="F57" s="2"/>
      <c r="G57" s="53"/>
      <c r="H57" s="2"/>
      <c r="I57" s="53"/>
      <c r="J57" s="49"/>
      <c r="N57" s="3"/>
    </row>
    <row r="58" customFormat="false" ht="12.75" hidden="false" customHeight="false" outlineLevel="0" collapsed="false">
      <c r="C58" s="53"/>
      <c r="D58" s="2"/>
      <c r="E58" s="53"/>
      <c r="F58" s="2"/>
      <c r="G58" s="53"/>
      <c r="H58" s="2"/>
      <c r="I58" s="53"/>
      <c r="J58" s="49"/>
      <c r="N58" s="3"/>
    </row>
    <row r="59" customFormat="false" ht="12.75" hidden="false" customHeight="false" outlineLevel="0" collapsed="false">
      <c r="A59" s="26" t="s">
        <v>1085</v>
      </c>
      <c r="B59" s="26" t="s">
        <v>1025</v>
      </c>
      <c r="C59" s="54" t="s">
        <v>1026</v>
      </c>
      <c r="D59" s="7"/>
      <c r="E59" s="54" t="s">
        <v>1027</v>
      </c>
      <c r="F59" s="7"/>
      <c r="G59" s="54" t="s">
        <v>1028</v>
      </c>
      <c r="H59" s="7"/>
      <c r="I59" s="54" t="s">
        <v>1029</v>
      </c>
      <c r="K59" s="72" t="s">
        <v>1086</v>
      </c>
      <c r="L59" s="72"/>
      <c r="M59" s="72"/>
    </row>
    <row r="60" customFormat="false" ht="12.75" hidden="false" customHeight="false" outlineLevel="0" collapsed="false">
      <c r="C60" s="73" t="s">
        <v>1087</v>
      </c>
      <c r="D60" s="73"/>
      <c r="E60" s="73"/>
      <c r="F60" s="73"/>
      <c r="G60" s="73"/>
      <c r="H60" s="73"/>
      <c r="I60" s="73"/>
      <c r="J60" s="2"/>
      <c r="K60" s="73" t="s">
        <v>1087</v>
      </c>
      <c r="L60" s="73"/>
      <c r="M60" s="9" t="s">
        <v>1088</v>
      </c>
    </row>
    <row r="61" customFormat="false" ht="12.75" hidden="false" customHeight="false" outlineLevel="0" collapsed="false">
      <c r="J61" s="2"/>
      <c r="K61" s="49" t="s">
        <v>1089</v>
      </c>
      <c r="L61" s="49" t="s">
        <v>1090</v>
      </c>
      <c r="M61" s="9" t="s">
        <v>1091</v>
      </c>
    </row>
    <row r="62" customFormat="false" ht="12.75" hidden="false" customHeight="false" outlineLevel="0" collapsed="false">
      <c r="J62" s="2"/>
      <c r="K62" s="49"/>
      <c r="L62" s="49"/>
    </row>
    <row r="63" customFormat="false" ht="12.75" hidden="false" customHeight="false" outlineLevel="0" collapsed="false">
      <c r="A63" s="9" t="s">
        <v>1063</v>
      </c>
      <c r="B63" s="46" t="s">
        <v>1064</v>
      </c>
      <c r="C63" s="53" t="n">
        <v>0.12366</v>
      </c>
      <c r="D63" s="2"/>
      <c r="E63" s="53" t="n">
        <v>0.06183</v>
      </c>
      <c r="F63" s="2"/>
      <c r="G63" s="53" t="n">
        <v>0.12366</v>
      </c>
      <c r="H63" s="2"/>
      <c r="I63" s="53" t="n">
        <v>0.08838</v>
      </c>
      <c r="K63" s="53" t="n">
        <v>0.514398931023361</v>
      </c>
      <c r="L63" s="53" t="s">
        <v>1040</v>
      </c>
      <c r="M63" s="53" t="n">
        <v>0.307857956310177</v>
      </c>
    </row>
    <row r="64" customFormat="false" ht="12.75" hidden="false" customHeight="false" outlineLevel="0" collapsed="false">
      <c r="A64" s="9" t="s">
        <v>1092</v>
      </c>
      <c r="B64" s="46" t="s">
        <v>1066</v>
      </c>
      <c r="C64" s="53" t="n">
        <v>0.06878</v>
      </c>
      <c r="D64" s="2"/>
      <c r="E64" s="53" t="n">
        <v>0.03439</v>
      </c>
      <c r="F64" s="2"/>
      <c r="G64" s="53" t="n">
        <v>0.06878</v>
      </c>
      <c r="H64" s="2"/>
      <c r="I64" s="53" t="n">
        <v>0.04956</v>
      </c>
      <c r="K64" s="53" t="n">
        <v>0.32567612687813</v>
      </c>
      <c r="L64" s="53" t="s">
        <v>1040</v>
      </c>
      <c r="M64" s="53" t="n">
        <v>0.316909472052425</v>
      </c>
    </row>
    <row r="65" customFormat="false" ht="12.75" hidden="false" customHeight="false" outlineLevel="0" collapsed="false">
      <c r="B65" s="46" t="s">
        <v>1067</v>
      </c>
      <c r="C65" s="53" t="n">
        <v>0.22549</v>
      </c>
      <c r="D65" s="2"/>
      <c r="E65" s="53" t="n">
        <v>0.11275</v>
      </c>
      <c r="F65" s="2"/>
      <c r="G65" s="53" t="n">
        <v>0.22549</v>
      </c>
      <c r="H65" s="2"/>
      <c r="I65" s="53" t="n">
        <v>0.1606</v>
      </c>
      <c r="K65" s="53" t="n">
        <v>0.285575902947553</v>
      </c>
      <c r="L65" s="53" t="s">
        <v>1040</v>
      </c>
      <c r="M65" s="53" t="n">
        <v>0.0555754262258784</v>
      </c>
    </row>
    <row r="66" customFormat="false" ht="12.75" hidden="false" customHeight="false" outlineLevel="0" collapsed="false">
      <c r="B66" s="46" t="s">
        <v>1068</v>
      </c>
      <c r="C66" s="53" t="n">
        <v>0.04497</v>
      </c>
      <c r="D66" s="2"/>
      <c r="E66" s="53" t="n">
        <v>0.02249</v>
      </c>
      <c r="F66" s="2"/>
      <c r="G66" s="53" t="n">
        <v>0.04497</v>
      </c>
      <c r="H66" s="2"/>
      <c r="I66" s="53" t="n">
        <v>0.04497</v>
      </c>
      <c r="K66" s="53" t="n">
        <v>0.632580991862429</v>
      </c>
      <c r="L66" s="53" t="s">
        <v>1040</v>
      </c>
      <c r="M66" s="53" t="n">
        <v>0.535758855716617</v>
      </c>
    </row>
    <row r="67" customFormat="false" ht="12.75" hidden="false" customHeight="false" outlineLevel="0" collapsed="false">
      <c r="K67" s="3"/>
      <c r="L67" s="3"/>
    </row>
    <row r="68" customFormat="false" ht="12.75" hidden="false" customHeight="false" outlineLevel="0" collapsed="false">
      <c r="B68" s="46" t="s">
        <v>1069</v>
      </c>
      <c r="C68" s="53" t="n">
        <v>0.15789</v>
      </c>
      <c r="D68" s="2"/>
      <c r="E68" s="53" t="n">
        <v>0.07895</v>
      </c>
      <c r="F68" s="2"/>
      <c r="G68" s="53" t="n">
        <v>0.15789</v>
      </c>
      <c r="H68" s="2"/>
      <c r="I68" s="53" t="n">
        <v>0.11268</v>
      </c>
      <c r="K68" s="53" t="s">
        <v>1040</v>
      </c>
      <c r="L68" s="53" t="n">
        <v>0.301266847920403</v>
      </c>
      <c r="M68" s="53" t="n">
        <v>0.35764244003827</v>
      </c>
    </row>
    <row r="69" customFormat="false" ht="12.75" hidden="false" customHeight="false" outlineLevel="0" collapsed="false">
      <c r="B69" s="46" t="s">
        <v>1070</v>
      </c>
      <c r="C69" s="53" t="n">
        <v>0.17667</v>
      </c>
      <c r="D69" s="2"/>
      <c r="E69" s="53" t="n">
        <v>0.08833</v>
      </c>
      <c r="F69" s="2"/>
      <c r="G69" s="53" t="n">
        <v>0.17667</v>
      </c>
      <c r="H69" s="2"/>
      <c r="I69" s="53" t="n">
        <v>0.1261</v>
      </c>
      <c r="K69" s="53" t="s">
        <v>1040</v>
      </c>
      <c r="L69" s="53" t="n">
        <v>0.892993894235745</v>
      </c>
      <c r="M69" s="53" t="n">
        <v>0.198122497210005</v>
      </c>
    </row>
    <row r="70" customFormat="false" ht="12.75" hidden="false" customHeight="false" outlineLevel="0" collapsed="false">
      <c r="B70" s="46" t="s">
        <v>1071</v>
      </c>
      <c r="C70" s="56" t="n">
        <v>0.07654</v>
      </c>
      <c r="D70" s="20"/>
      <c r="E70" s="56" t="n">
        <v>0.03827</v>
      </c>
      <c r="F70" s="20"/>
      <c r="G70" s="56" t="n">
        <v>0.07654</v>
      </c>
      <c r="H70" s="20"/>
      <c r="I70" s="56" t="n">
        <v>0.05499</v>
      </c>
      <c r="K70" s="53" t="s">
        <v>1040</v>
      </c>
      <c r="L70" s="53" t="n">
        <v>0.132509999865322</v>
      </c>
      <c r="M70" s="53" t="n">
        <v>0.222641566860952</v>
      </c>
    </row>
    <row r="71" customFormat="false" ht="12.75" hidden="false" customHeight="false" outlineLevel="0" collapsed="false">
      <c r="B71" s="46" t="s">
        <v>1072</v>
      </c>
      <c r="C71" s="53" t="n">
        <v>0.14126</v>
      </c>
      <c r="D71" s="2"/>
      <c r="E71" s="53" t="n">
        <v>0.07063</v>
      </c>
      <c r="F71" s="2"/>
      <c r="G71" s="53" t="n">
        <v>0.14126</v>
      </c>
      <c r="H71" s="2"/>
      <c r="I71" s="53" t="n">
        <v>0.10067</v>
      </c>
      <c r="K71" s="53" t="s">
        <v>1040</v>
      </c>
      <c r="L71" s="53" t="n">
        <v>0.258592471358429</v>
      </c>
      <c r="M71" s="53" t="n">
        <v>0.245375413032136</v>
      </c>
    </row>
    <row r="72" customFormat="false" ht="12.75" hidden="false" customHeight="false" outlineLevel="0" collapsed="false">
      <c r="B72" s="46" t="s">
        <v>1073</v>
      </c>
      <c r="C72" s="53" t="n">
        <v>0.16667</v>
      </c>
      <c r="D72" s="2"/>
      <c r="E72" s="53" t="n">
        <v>0.08333</v>
      </c>
      <c r="F72" s="2"/>
      <c r="G72" s="53" t="n">
        <v>0.16667</v>
      </c>
      <c r="H72" s="2"/>
      <c r="I72" s="53" t="n">
        <v>0.11928</v>
      </c>
      <c r="K72" s="53" t="s">
        <v>1040</v>
      </c>
      <c r="L72" s="53" t="n">
        <v>0.170607530923256</v>
      </c>
      <c r="M72" s="53" t="n">
        <v>0.363648813667644</v>
      </c>
    </row>
    <row r="73" customFormat="false" ht="12.75" hidden="false" customHeight="false" outlineLevel="0" collapsed="false">
      <c r="B73" s="46" t="s">
        <v>1074</v>
      </c>
      <c r="C73" s="53" t="n">
        <v>0.01389</v>
      </c>
      <c r="D73" s="2"/>
      <c r="E73" s="53" t="n">
        <v>0.01389</v>
      </c>
      <c r="F73" s="2"/>
      <c r="G73" s="53" t="n">
        <v>0.01389</v>
      </c>
      <c r="H73" s="2"/>
      <c r="I73" s="53" t="n">
        <v>0.01389</v>
      </c>
      <c r="J73" s="49"/>
      <c r="K73" s="53" t="s">
        <v>1040</v>
      </c>
      <c r="L73" s="53" t="n">
        <v>0.566037735849057</v>
      </c>
      <c r="M73" s="53" t="n">
        <v>0.510586503623189</v>
      </c>
    </row>
  </sheetData>
  <mergeCells count="4">
    <mergeCell ref="A2:L2"/>
    <mergeCell ref="K59:M59"/>
    <mergeCell ref="C60:I60"/>
    <mergeCell ref="K60:L6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Centor</cp:lastModifiedBy>
  <dcterms:modified xsi:type="dcterms:W3CDTF">2017-05-31T13:02:24Z</dcterms:modified>
  <cp:revision>0</cp:revision>
  <dc:subject/>
  <dc:title/>
</cp:coreProperties>
</file>